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1440" yWindow="0" windowWidth="19460" windowHeight="17460" tabRatio="500"/>
  </bookViews>
  <sheets>
    <sheet name="experiments" sheetId="1" r:id="rId1"/>
    <sheet name="Peak overlaps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2" uniqueCount="1037">
  <si>
    <t>id</t>
  </si>
  <si>
    <t>reads</t>
  </si>
  <si>
    <t>aligned</t>
  </si>
  <si>
    <t>%aligned</t>
  </si>
  <si>
    <t>lobChIP_FOXA1_robot_abcam.bam</t>
  </si>
  <si>
    <t>ab5089</t>
  </si>
  <si>
    <t>lobChIP_K27ac_100M.bam</t>
  </si>
  <si>
    <t>ab4729</t>
  </si>
  <si>
    <t>S4</t>
  </si>
  <si>
    <t>lobChIP_K27ac_1.CATGGC.bam</t>
  </si>
  <si>
    <t>lobChIP_K27ac_1M.bam</t>
  </si>
  <si>
    <t>lobChIP_K27ac_20M.bam</t>
  </si>
  <si>
    <t>lobChIP_K27ac_2.CCAACA.bam</t>
  </si>
  <si>
    <t>lobChIP_K27ac_4M.bam</t>
  </si>
  <si>
    <t>lobChIP_K27ac_CAACTA_L008.MarkedDups.bam</t>
  </si>
  <si>
    <t>lobChIP_K27ac_direct_1.CATGGC.bam</t>
  </si>
  <si>
    <t>lobChIP_K27ac_direct_2.CCAACA.bam</t>
  </si>
  <si>
    <t>lobChIP_K27me3_ATTCCT_L008.sorted.MarkedDups.bam</t>
  </si>
  <si>
    <t>upstate 07-449</t>
  </si>
  <si>
    <t>lobChIP_K4me3_PBS.hg19.sorted.bam</t>
  </si>
  <si>
    <t>ab8580</t>
  </si>
  <si>
    <t>lobChIP_K4me3_RIPA.hg19.sorted.bam</t>
  </si>
  <si>
    <t>lobChIP_K4me3_robot.GTGAAA.bam</t>
  </si>
  <si>
    <t>lobChIP_K4me3_s_4_1_36bp.sorted.bam</t>
  </si>
  <si>
    <t>lobChIP_NRF1-2.bam</t>
  </si>
  <si>
    <t>SC101102</t>
  </si>
  <si>
    <t>lobChIP_NRF1-3.bam</t>
  </si>
  <si>
    <t>lobChIP_NRF1-4.bam</t>
  </si>
  <si>
    <t>lobChIP_NRF1_el1_2_4.hg19.bam</t>
  </si>
  <si>
    <t>5, S2</t>
  </si>
  <si>
    <t>lobChIP_oneday_A.CTCF.sorted.bam</t>
  </si>
  <si>
    <t>sc-15914</t>
  </si>
  <si>
    <t>lobChIP_oneday_A.FOXA1.sorted.bam</t>
  </si>
  <si>
    <t>lobChIP_oneday_A.FOXA2.sorted.bam</t>
  </si>
  <si>
    <t>SC-6554</t>
  </si>
  <si>
    <t>lobChIP_oneday_A.HNF4a.sorted.bam</t>
  </si>
  <si>
    <t>sc-6556 X</t>
  </si>
  <si>
    <t>lobChIP_oneday_A.IgG.sorted.bam</t>
  </si>
  <si>
    <t>upstate-12-370</t>
  </si>
  <si>
    <t>lobChIP_oneday_A.K36me3.sorted.bam</t>
  </si>
  <si>
    <t>ab9050-100</t>
  </si>
  <si>
    <t>lobChIP_oneday_A.NRF1.sorted.bam</t>
  </si>
  <si>
    <t>lobChIP_oneday_A.PolII_CTD.sorted.bam</t>
  </si>
  <si>
    <t>covance 8WG16 (MMS126R)</t>
  </si>
  <si>
    <t>lobChIP_oneday_A.TCF7L2.sorted.bam</t>
  </si>
  <si>
    <t>CELL SIGNALLING C48H11</t>
  </si>
  <si>
    <t>lobChIP_oneday_B.CTCF.sorted.bam</t>
  </si>
  <si>
    <t>lobChIP_oneday_B.FOXA1.sorted.bam</t>
  </si>
  <si>
    <t>ab5089 - check list</t>
  </si>
  <si>
    <t>lobChIP_oneday_B.FOXA2.sorted.bam</t>
  </si>
  <si>
    <t>lobChIP_oneday_B.HNF4a.sorted.bam</t>
  </si>
  <si>
    <t>lobChIP_oneday_B.IgG.sorted.bam</t>
  </si>
  <si>
    <t>lobChIP_oneday_B.K36me3.sorted.bam</t>
  </si>
  <si>
    <t>lobChIP_oneday_B.NRF1.sorted.bam</t>
  </si>
  <si>
    <t>lobChIP_oneday_B.TCF7L2.sorted.bam</t>
  </si>
  <si>
    <t>lobChIP_oneday_HNF6_B.sorted.bam</t>
  </si>
  <si>
    <t>sc-13050</t>
  </si>
  <si>
    <t>lobChIP_TCF7L2_SOLiD5500WF.qv19-30.NM3.bam</t>
  </si>
  <si>
    <t>NA</t>
  </si>
  <si>
    <t xml:space="preserve"> </t>
  </si>
  <si>
    <t>lobChIP_TCF7L2_SOLiD5500XL.Idx_10.bam</t>
  </si>
  <si>
    <t xml:space="preserve"> NA</t>
  </si>
  <si>
    <t>standard_K27ac_1.CATTTT.bam</t>
  </si>
  <si>
    <t>standard_K27ac_2.CAGGCG.bam</t>
  </si>
  <si>
    <t>lobChIP_oneday_TCF7L2</t>
  </si>
  <si>
    <t>lobChIP_FOXA1-1.bam</t>
  </si>
  <si>
    <t>figure</t>
  </si>
  <si>
    <t>comment</t>
  </si>
  <si>
    <t>reduced chromatin volume (150 ul) and incubation time (1h)</t>
  </si>
  <si>
    <t>wildfire-reads with average qv &gt; 18 that aligned to hg19 with &lt; 3 mismatches in base space</t>
  </si>
  <si>
    <t>too few reads for sample B</t>
  </si>
  <si>
    <t>too few reads for sample A</t>
  </si>
  <si>
    <t>lobChIP_FOXA1-2.bam</t>
  </si>
  <si>
    <t>lobChIP_K27ac_Robot.bam</t>
  </si>
  <si>
    <t>3ug ab, incubated 6h. Chromatin diluted 2x in PBS. 17 cycles.</t>
  </si>
  <si>
    <t>3ug ab, incubated 6h. Chromatin diluted 2x in RIPA. 17 cycles.</t>
  </si>
  <si>
    <t>Read length</t>
  </si>
  <si>
    <t>3ug ab, incubated 6h. Chromatin diluted 2x in PBS. 17 cycles. lobChIP-1 in figure</t>
  </si>
  <si>
    <t>3ug ab, incubated 6h. Chromatin diluted 2x in RIPA. 17 cycles. lobChIP-2 in figure</t>
  </si>
  <si>
    <t>duplicates</t>
  </si>
  <si>
    <t>CTCF_spp.optimal.wgEncodeHaibTfbsHepg2CtcfV0416101AlnRep0_VS_wgEncodeHaibTfbsHepg2ControlV0416101AlnRep0.bb.bed.centered.bed</t>
  </si>
  <si>
    <t>FOXA1_GB_hg19</t>
  </si>
  <si>
    <t>FOXA1_spp.optimal.wgEncodeHaibTfbsHepg2Foxa1c20Pcr1xAlnRep0_VS_wgEncodeHaibTfbsHepg2ControlPcr1xAlnRep0.bb.bed.centered.bed</t>
  </si>
  <si>
    <t>FOXA2_spp.optimal.wgEncodeHaibTfbsHepg2Foxa2sc6554V0416101AlnRep0_VS_wgEncodeHaibTfbsHepg2ControlV0416101AlnRep0.bb.bed.centered.bed</t>
  </si>
  <si>
    <t>HNF4a_spp.optimal.wgEncodeHaibTfbsHepg2Hnf4ah171Pcr1xAlnRep0_VS_wgEncodeHaibTfbsHepg2ControlPcr1xAlnRep0.bb.centered.bed</t>
  </si>
  <si>
    <t>NRF1_NAR_motifs.txt</t>
  </si>
  <si>
    <t>NRF1_spp.optimal.wgEncodeSydhTfbsHepg2Nrf1IggrabAlnRep0_VS_wgEncodeSydhTfbsHepg2InputIggrabAln.bb.bed.centered.bed</t>
  </si>
  <si>
    <t>TCF7L2_spp.optimal.wgEncodeSydhTfbsHepg2Tcf4UcdAlnRep0_VS_wgEncodeSydhTfbsHepg2bInputUcdAlnRep1.bb.bed.centered.bed</t>
  </si>
  <si>
    <t>TCF7L2_standard_ChIP_seq_CW34</t>
  </si>
  <si>
    <t>lobChIP_FOXA1_robot</t>
  </si>
  <si>
    <t>lobChIP_FOXA1inPBS</t>
  </si>
  <si>
    <t>lobChIP_FOXA1inRIPA</t>
  </si>
  <si>
    <t>lobChIP_HNF4a_robot</t>
  </si>
  <si>
    <t>lobChIP_NRF1_2</t>
  </si>
  <si>
    <t>lobChIP_NRF1_3</t>
  </si>
  <si>
    <t>lobChIP_NRF1_4</t>
  </si>
  <si>
    <t>lobChIP_NRF1_5</t>
  </si>
  <si>
    <t>lobChIP_TCF7L2_SOLiD5500</t>
  </si>
  <si>
    <t>lobChIP_oneday_CTCF</t>
  </si>
  <si>
    <t>lobChIP_oneday_FOXA1</t>
  </si>
  <si>
    <t>lobChIP_oneday_FOXA2</t>
  </si>
  <si>
    <t>lobChIP_oneday_HNF4a</t>
  </si>
  <si>
    <t>lobChIP_oneday_HNF6</t>
  </si>
  <si>
    <t>lobChIP_oneday_NRF1</t>
  </si>
  <si>
    <t>refGene.hg19.unique_TSS.bed</t>
  </si>
  <si>
    <t>1.5</t>
  </si>
  <si>
    <t>10.0</t>
  </si>
  <si>
    <t>8.8</t>
  </si>
  <si>
    <t>6.3</t>
  </si>
  <si>
    <t>1.1</t>
  </si>
  <si>
    <t>1.7</t>
  </si>
  <si>
    <t>3.7</t>
  </si>
  <si>
    <t>1.2</t>
  </si>
  <si>
    <t>3.3</t>
  </si>
  <si>
    <t>4.2</t>
  </si>
  <si>
    <t>4.8</t>
  </si>
  <si>
    <t>1.3</t>
  </si>
  <si>
    <t>1.4</t>
  </si>
  <si>
    <t>1.8</t>
  </si>
  <si>
    <t>1.0</t>
  </si>
  <si>
    <t>49.4</t>
  </si>
  <si>
    <t>0.7</t>
  </si>
  <si>
    <t>0.6</t>
  </si>
  <si>
    <t>2.1</t>
  </si>
  <si>
    <t>0.2</t>
  </si>
  <si>
    <t>9.7</t>
  </si>
  <si>
    <t>8.7</t>
  </si>
  <si>
    <t>97.0</t>
  </si>
  <si>
    <t>96.3</t>
  </si>
  <si>
    <t>58.1</t>
  </si>
  <si>
    <t>0.4</t>
  </si>
  <si>
    <t>63.2</t>
  </si>
  <si>
    <t>22.2</t>
  </si>
  <si>
    <t>83.5</t>
  </si>
  <si>
    <t>84.5</t>
  </si>
  <si>
    <t>86.4</t>
  </si>
  <si>
    <t>18.9</t>
  </si>
  <si>
    <t>0.8</t>
  </si>
  <si>
    <t>0.9</t>
  </si>
  <si>
    <t>32.5</t>
  </si>
  <si>
    <t>37.6</t>
  </si>
  <si>
    <t>31.8</t>
  </si>
  <si>
    <t>26.8</t>
  </si>
  <si>
    <t>2.2</t>
  </si>
  <si>
    <t>7.4</t>
  </si>
  <si>
    <t>11.6</t>
  </si>
  <si>
    <t>21.6</t>
  </si>
  <si>
    <t>74.0</t>
  </si>
  <si>
    <t>33.9</t>
  </si>
  <si>
    <t>28.6</t>
  </si>
  <si>
    <t>8.0</t>
  </si>
  <si>
    <t>35.7</t>
  </si>
  <si>
    <t>40.0</t>
  </si>
  <si>
    <t>43.7</t>
  </si>
  <si>
    <t>8.6</t>
  </si>
  <si>
    <t>11.4</t>
  </si>
  <si>
    <t>6.2</t>
  </si>
  <si>
    <t>10.8</t>
  </si>
  <si>
    <t>12.4</t>
  </si>
  <si>
    <t>6.9</t>
  </si>
  <si>
    <t>12.9</t>
  </si>
  <si>
    <t>27.1</t>
  </si>
  <si>
    <t>92.7</t>
  </si>
  <si>
    <t>38.3</t>
  </si>
  <si>
    <t>1.6</t>
  </si>
  <si>
    <t>34.0</t>
  </si>
  <si>
    <t>9.5</t>
  </si>
  <si>
    <t>43.2</t>
  </si>
  <si>
    <t>48.7</t>
  </si>
  <si>
    <t>52.8</t>
  </si>
  <si>
    <t>13.8</t>
  </si>
  <si>
    <t>6.8</t>
  </si>
  <si>
    <t>13.6</t>
  </si>
  <si>
    <t>11.0</t>
  </si>
  <si>
    <t>14.6</t>
  </si>
  <si>
    <t>2.7</t>
  </si>
  <si>
    <t>7.0</t>
  </si>
  <si>
    <t>13.1</t>
  </si>
  <si>
    <t>22.5</t>
  </si>
  <si>
    <t>59.1</t>
  </si>
  <si>
    <t>52.9</t>
  </si>
  <si>
    <t>36.7</t>
  </si>
  <si>
    <t>32.6</t>
  </si>
  <si>
    <t>34.1</t>
  </si>
  <si>
    <t>19.9</t>
  </si>
  <si>
    <t>13.4</t>
  </si>
  <si>
    <t>6.6</t>
  </si>
  <si>
    <t>11.1</t>
  </si>
  <si>
    <t>9.3</t>
  </si>
  <si>
    <t>29.5</t>
  </si>
  <si>
    <t>2.8</t>
  </si>
  <si>
    <t>28.8</t>
  </si>
  <si>
    <t>3.0</t>
  </si>
  <si>
    <t>21.9</t>
  </si>
  <si>
    <t>17.7</t>
  </si>
  <si>
    <t>17.4</t>
  </si>
  <si>
    <t>63.0</t>
  </si>
  <si>
    <t>10.2</t>
  </si>
  <si>
    <t>6.5</t>
  </si>
  <si>
    <t>7.1</t>
  </si>
  <si>
    <t>7.8</t>
  </si>
  <si>
    <t>4.0</t>
  </si>
  <si>
    <t>79.8</t>
  </si>
  <si>
    <t>85.2</t>
  </si>
  <si>
    <t>94.4</t>
  </si>
  <si>
    <t>85.0</t>
  </si>
  <si>
    <t>16.0</t>
  </si>
  <si>
    <t>87.0</t>
  </si>
  <si>
    <t>0.1</t>
  </si>
  <si>
    <t>85.4</t>
  </si>
  <si>
    <t>27.9</t>
  </si>
  <si>
    <t>18.1</t>
  </si>
  <si>
    <t>14.0</t>
  </si>
  <si>
    <t>15.7</t>
  </si>
  <si>
    <t>71.7</t>
  </si>
  <si>
    <t>8.3</t>
  </si>
  <si>
    <t>5.1</t>
  </si>
  <si>
    <t>5.2</t>
  </si>
  <si>
    <t>2.9</t>
  </si>
  <si>
    <t>70.4</t>
  </si>
  <si>
    <t>76.1</t>
  </si>
  <si>
    <t>85.8</t>
  </si>
  <si>
    <t>75.8</t>
  </si>
  <si>
    <t>5.6</t>
  </si>
  <si>
    <t>0.3</t>
  </si>
  <si>
    <t>78.3</t>
  </si>
  <si>
    <t>88.9</t>
  </si>
  <si>
    <t>3.1</t>
  </si>
  <si>
    <t>13.9</t>
  </si>
  <si>
    <t>4.9</t>
  </si>
  <si>
    <t>6.1</t>
  </si>
  <si>
    <t>3.6</t>
  </si>
  <si>
    <t>46.5</t>
  </si>
  <si>
    <t>12.2</t>
  </si>
  <si>
    <t>5.5</t>
  </si>
  <si>
    <t>60.5</t>
  </si>
  <si>
    <t>36.9</t>
  </si>
  <si>
    <t>73.1</t>
  </si>
  <si>
    <t>68.8</t>
  </si>
  <si>
    <t>54.1</t>
  </si>
  <si>
    <t>25.4</t>
  </si>
  <si>
    <t>51.2</t>
  </si>
  <si>
    <t>49.2</t>
  </si>
  <si>
    <t>51.1</t>
  </si>
  <si>
    <t>15.8</t>
  </si>
  <si>
    <t>34.3</t>
  </si>
  <si>
    <t>19.2</t>
  </si>
  <si>
    <t>23.8</t>
  </si>
  <si>
    <t>8.9</t>
  </si>
  <si>
    <t>40.4</t>
  </si>
  <si>
    <t>64.6</t>
  </si>
  <si>
    <t>50.4</t>
  </si>
  <si>
    <t>2.5</t>
  </si>
  <si>
    <t>77.3</t>
  </si>
  <si>
    <t>50.0</t>
  </si>
  <si>
    <t>48.0</t>
  </si>
  <si>
    <t>48.8</t>
  </si>
  <si>
    <t>18.0</t>
  </si>
  <si>
    <t>2.6</t>
  </si>
  <si>
    <t>3.2</t>
  </si>
  <si>
    <t>4.1</t>
  </si>
  <si>
    <t>53.6</t>
  </si>
  <si>
    <t>22.6</t>
  </si>
  <si>
    <t>19.6</t>
  </si>
  <si>
    <t>26.3</t>
  </si>
  <si>
    <t>18.8</t>
  </si>
  <si>
    <t>9.6</t>
  </si>
  <si>
    <t>43.0</t>
  </si>
  <si>
    <t>83.2</t>
  </si>
  <si>
    <t>79.6</t>
  </si>
  <si>
    <t>0.5</t>
  </si>
  <si>
    <t>45.5</t>
  </si>
  <si>
    <t>14.1</t>
  </si>
  <si>
    <t>65.0</t>
  </si>
  <si>
    <t>68.2</t>
  </si>
  <si>
    <t>21.8</t>
  </si>
  <si>
    <t>22.7</t>
  </si>
  <si>
    <t>18.6</t>
  </si>
  <si>
    <t>4.4</t>
  </si>
  <si>
    <t>5.0</t>
  </si>
  <si>
    <t>41.6</t>
  </si>
  <si>
    <t>90.1</t>
  </si>
  <si>
    <t>42.1</t>
  </si>
  <si>
    <t>62.5</t>
  </si>
  <si>
    <t>77.0</t>
  </si>
  <si>
    <t>12.6</t>
  </si>
  <si>
    <t>19.7</t>
  </si>
  <si>
    <t>18.4</t>
  </si>
  <si>
    <t>5.4</t>
  </si>
  <si>
    <t>11.7</t>
  </si>
  <si>
    <t>37.7</t>
  </si>
  <si>
    <t>87.5</t>
  </si>
  <si>
    <t>83.6</t>
  </si>
  <si>
    <t>38.7</t>
  </si>
  <si>
    <t>38.6</t>
  </si>
  <si>
    <t>58.0</t>
  </si>
  <si>
    <t>11.2</t>
  </si>
  <si>
    <t>17.8</t>
  </si>
  <si>
    <t>20.2</t>
  </si>
  <si>
    <t>16.4</t>
  </si>
  <si>
    <t>31.3</t>
  </si>
  <si>
    <t>64.5</t>
  </si>
  <si>
    <t>58.7</t>
  </si>
  <si>
    <t>85.5</t>
  </si>
  <si>
    <t>45.1</t>
  </si>
  <si>
    <t>16.3</t>
  </si>
  <si>
    <t>43.4</t>
  </si>
  <si>
    <t>42.7</t>
  </si>
  <si>
    <t>42.8</t>
  </si>
  <si>
    <t>1.9</t>
  </si>
  <si>
    <t>19.4</t>
  </si>
  <si>
    <t>17.2</t>
  </si>
  <si>
    <t>14.9</t>
  </si>
  <si>
    <t>61.6</t>
  </si>
  <si>
    <t>4.3</t>
  </si>
  <si>
    <t>8.4</t>
  </si>
  <si>
    <t>15.1</t>
  </si>
  <si>
    <t>11.9</t>
  </si>
  <si>
    <t>39.5</t>
  </si>
  <si>
    <t>2.4</t>
  </si>
  <si>
    <t>57.1</t>
  </si>
  <si>
    <t>62.6</t>
  </si>
  <si>
    <t>55.0</t>
  </si>
  <si>
    <t>56.7</t>
  </si>
  <si>
    <t>0.0</t>
  </si>
  <si>
    <t>54.4</t>
  </si>
  <si>
    <t>2.0</t>
  </si>
  <si>
    <t>10.3</t>
  </si>
  <si>
    <t>39.7</t>
  </si>
  <si>
    <t>31.9</t>
  </si>
  <si>
    <t>3.8</t>
  </si>
  <si>
    <t>4.5</t>
  </si>
  <si>
    <t>42.4</t>
  </si>
  <si>
    <t>52.7</t>
  </si>
  <si>
    <t>46.6</t>
  </si>
  <si>
    <t>25.1</t>
  </si>
  <si>
    <t>18.3</t>
  </si>
  <si>
    <t>14.8</t>
  </si>
  <si>
    <t>51.0</t>
  </si>
  <si>
    <t>64.7</t>
  </si>
  <si>
    <t>5.7</t>
  </si>
  <si>
    <t>53.9</t>
  </si>
  <si>
    <t>61.2</t>
  </si>
  <si>
    <t>59.9</t>
  </si>
  <si>
    <t>61.7</t>
  </si>
  <si>
    <t>69.5</t>
  </si>
  <si>
    <t>16.2</t>
  </si>
  <si>
    <t>13.0</t>
  </si>
  <si>
    <t>12.5</t>
  </si>
  <si>
    <t>53.4</t>
  </si>
  <si>
    <t>55.2</t>
  </si>
  <si>
    <t>60.8</t>
  </si>
  <si>
    <t>4.6</t>
  </si>
  <si>
    <t>62.3</t>
  </si>
  <si>
    <t>77.2</t>
  </si>
  <si>
    <t>73.2</t>
  </si>
  <si>
    <t>52.6</t>
  </si>
  <si>
    <t>87.6</t>
  </si>
  <si>
    <t>44.8</t>
  </si>
  <si>
    <t>64.3</t>
  </si>
  <si>
    <t>62.2</t>
  </si>
  <si>
    <t>27.5</t>
  </si>
  <si>
    <t>23.2</t>
  </si>
  <si>
    <t>25.7</t>
  </si>
  <si>
    <t>14.2</t>
  </si>
  <si>
    <t>98.5</t>
  </si>
  <si>
    <t>10.7</t>
  </si>
  <si>
    <t>9.4</t>
  </si>
  <si>
    <t>3.4</t>
  </si>
  <si>
    <t>9.2</t>
  </si>
  <si>
    <t>8.5</t>
  </si>
  <si>
    <t>75.6</t>
  </si>
  <si>
    <t>95.7</t>
  </si>
  <si>
    <t>94.7</t>
  </si>
  <si>
    <t>56.8</t>
  </si>
  <si>
    <t>24.9</t>
  </si>
  <si>
    <t>88.8</t>
  </si>
  <si>
    <t>92.8</t>
  </si>
  <si>
    <t>93.6</t>
  </si>
  <si>
    <t>21.0</t>
  </si>
  <si>
    <t>36.4</t>
  </si>
  <si>
    <t>29.1</t>
  </si>
  <si>
    <t>9.9</t>
  </si>
  <si>
    <t>9.0</t>
  </si>
  <si>
    <t>79.2</t>
  </si>
  <si>
    <t>95.6</t>
  </si>
  <si>
    <t>94.9</t>
  </si>
  <si>
    <t>59.3</t>
  </si>
  <si>
    <t>66.5</t>
  </si>
  <si>
    <t>89.8</t>
  </si>
  <si>
    <t>93.7</t>
  </si>
  <si>
    <t>93.9</t>
  </si>
  <si>
    <t>38.1</t>
  </si>
  <si>
    <t>69.9</t>
  </si>
  <si>
    <t>30.3</t>
  </si>
  <si>
    <t>30.8</t>
  </si>
  <si>
    <t>64.1</t>
  </si>
  <si>
    <t>59.6</t>
  </si>
  <si>
    <t>88.0</t>
  </si>
  <si>
    <t>47.8</t>
  </si>
  <si>
    <t>16.8</t>
  </si>
  <si>
    <t>42.6</t>
  </si>
  <si>
    <t>43.3</t>
  </si>
  <si>
    <t>43.5</t>
  </si>
  <si>
    <t>43.1</t>
  </si>
  <si>
    <t>16.9</t>
  </si>
  <si>
    <t>6.0</t>
  </si>
  <si>
    <t>21.2</t>
  </si>
  <si>
    <t>20.4</t>
  </si>
  <si>
    <t>7.2</t>
  </si>
  <si>
    <t>15.9</t>
  </si>
  <si>
    <t>7.5</t>
  </si>
  <si>
    <t>7.7</t>
  </si>
  <si>
    <t>7.3</t>
  </si>
  <si>
    <t>28.2</t>
  </si>
  <si>
    <t>20.1</t>
  </si>
  <si>
    <t>16.1</t>
  </si>
  <si>
    <t>72.9</t>
  </si>
  <si>
    <t>9.1</t>
  </si>
  <si>
    <t>6.4</t>
  </si>
  <si>
    <t>83.8</t>
  </si>
  <si>
    <t>95.8</t>
  </si>
  <si>
    <t>83.3</t>
  </si>
  <si>
    <t>15.3</t>
  </si>
  <si>
    <t>84.4</t>
  </si>
  <si>
    <t>7.9</t>
  </si>
  <si>
    <t>64.9</t>
  </si>
  <si>
    <t>80.1</t>
  </si>
  <si>
    <t>78.7</t>
  </si>
  <si>
    <t>61.0</t>
  </si>
  <si>
    <t>86.3</t>
  </si>
  <si>
    <t>76.6</t>
  </si>
  <si>
    <t>75.7</t>
  </si>
  <si>
    <t>72.7</t>
  </si>
  <si>
    <t>71.6</t>
  </si>
  <si>
    <t>23.0</t>
  </si>
  <si>
    <t>82.6</t>
  </si>
  <si>
    <t>36.3</t>
  </si>
  <si>
    <t>4.7</t>
  </si>
  <si>
    <t>3.9</t>
  </si>
  <si>
    <t>732 (388)</t>
  </si>
  <si>
    <t>4787 (271)</t>
  </si>
  <si>
    <t>4217 (259)</t>
  </si>
  <si>
    <t>3013 (299)</t>
  </si>
  <si>
    <t>540 (305)</t>
  </si>
  <si>
    <t>525 (305)</t>
  </si>
  <si>
    <t>1785 (335)</t>
  </si>
  <si>
    <t>594 (373)</t>
  </si>
  <si>
    <t>1604 (341)</t>
  </si>
  <si>
    <t>2031 (304)</t>
  </si>
  <si>
    <t>2300 (300)</t>
  </si>
  <si>
    <t>625 (351)</t>
  </si>
  <si>
    <t>580 (329)</t>
  </si>
  <si>
    <t>692 (326)</t>
  </si>
  <si>
    <t>869 (305)</t>
  </si>
  <si>
    <t>671 (318)</t>
  </si>
  <si>
    <t>487 (391)</t>
  </si>
  <si>
    <t>23750 (44)</t>
  </si>
  <si>
    <t>351 (384)</t>
  </si>
  <si>
    <t>303 (356)</t>
  </si>
  <si>
    <t>1011 (363)</t>
  </si>
  <si>
    <t>93 (411)</t>
  </si>
  <si>
    <t>624 (304)</t>
  </si>
  <si>
    <t>77 (397)</t>
  </si>
  <si>
    <t>4645 (344)</t>
  </si>
  <si>
    <t>711 (380)</t>
  </si>
  <si>
    <t>7930 (28)</t>
  </si>
  <si>
    <t>7874 (29)</t>
  </si>
  <si>
    <t>4749 (67)</t>
  </si>
  <si>
    <t>52 (321)</t>
  </si>
  <si>
    <t>30 (429)</t>
  </si>
  <si>
    <t>5162 (72)</t>
  </si>
  <si>
    <t>1817 (98)</t>
  </si>
  <si>
    <t>6828 (53)</t>
  </si>
  <si>
    <t>6905 (51)</t>
  </si>
  <si>
    <t>7064 (50)</t>
  </si>
  <si>
    <t>1548 (111)</t>
  </si>
  <si>
    <t>63 (351)</t>
  </si>
  <si>
    <t>76 (356)</t>
  </si>
  <si>
    <t>85 (350)</t>
  </si>
  <si>
    <t>59 (393)</t>
  </si>
  <si>
    <t>2656 (95)</t>
  </si>
  <si>
    <t>341 (390)</t>
  </si>
  <si>
    <t>3077 (66)</t>
  </si>
  <si>
    <t>2598 (64)</t>
  </si>
  <si>
    <t>2187 (117)</t>
  </si>
  <si>
    <t>178 (140)</t>
  </si>
  <si>
    <t>56 (344)</t>
  </si>
  <si>
    <t>604 (91)</t>
  </si>
  <si>
    <t>344 (348)</t>
  </si>
  <si>
    <t>4830 (277)</t>
  </si>
  <si>
    <t>8958 (91)</t>
  </si>
  <si>
    <t>30765 (33)</t>
  </si>
  <si>
    <t>14095 (116)</t>
  </si>
  <si>
    <t>321 (383)</t>
  </si>
  <si>
    <t>399 (321)</t>
  </si>
  <si>
    <t>11869 (130)</t>
  </si>
  <si>
    <t>3307 (170)</t>
  </si>
  <si>
    <t>14845 (100)</t>
  </si>
  <si>
    <t>16619 (89)</t>
  </si>
  <si>
    <t>18180 (85)</t>
  </si>
  <si>
    <t>3595 (161)</t>
  </si>
  <si>
    <t>447 (352)</t>
  </si>
  <si>
    <t>509 (356)</t>
  </si>
  <si>
    <t>620 (341)</t>
  </si>
  <si>
    <t>468 (353)</t>
  </si>
  <si>
    <t>4727 (158)</t>
  </si>
  <si>
    <t>2561 (263)</t>
  </si>
  <si>
    <t>4495 (119)</t>
  </si>
  <si>
    <t>3628 (119)</t>
  </si>
  <si>
    <t>5153 (173)</t>
  </si>
  <si>
    <t>372 (198)</t>
  </si>
  <si>
    <t>432 (341)</t>
  </si>
  <si>
    <t>875 (157)</t>
  </si>
  <si>
    <t>2874 (374)</t>
  </si>
  <si>
    <t>4233 (262)</t>
  </si>
  <si>
    <t>8926 (89)</t>
  </si>
  <si>
    <t>30518 (25)</t>
  </si>
  <si>
    <t>12598 (115)</t>
  </si>
  <si>
    <t>324 (329)</t>
  </si>
  <si>
    <t>251 (419)</t>
  </si>
  <si>
    <t>11175 (126)</t>
  </si>
  <si>
    <t>3134 (170)</t>
  </si>
  <si>
    <t>14202 (96)</t>
  </si>
  <si>
    <t>16025 (86)</t>
  </si>
  <si>
    <t>17368 (81)</t>
  </si>
  <si>
    <t>3289 (160)</t>
  </si>
  <si>
    <t>356 (361)</t>
  </si>
  <si>
    <t>406 (358)</t>
  </si>
  <si>
    <t>503 (350)</t>
  </si>
  <si>
    <t>376 (367)</t>
  </si>
  <si>
    <t>4541 (158)</t>
  </si>
  <si>
    <t>2252 (250)</t>
  </si>
  <si>
    <t>4487 (118)</t>
  </si>
  <si>
    <t>3635 (117)</t>
  </si>
  <si>
    <t>4798 (168)</t>
  </si>
  <si>
    <t>363 (197)</t>
  </si>
  <si>
    <t>351 (359)</t>
  </si>
  <si>
    <t>875 (155)</t>
  </si>
  <si>
    <t>2294 (382)</t>
  </si>
  <si>
    <t>2981 (297)</t>
  </si>
  <si>
    <t>5100 (101)</t>
  </si>
  <si>
    <t>13425 (90)</t>
  </si>
  <si>
    <t>12011 (93)</t>
  </si>
  <si>
    <t>321 (285)</t>
  </si>
  <si>
    <t>280 (293)</t>
  </si>
  <si>
    <t>8332 (107)</t>
  </si>
  <si>
    <t>2453 (145)</t>
  </si>
  <si>
    <t>7373 (127)</t>
  </si>
  <si>
    <t>7396 (132)</t>
  </si>
  <si>
    <t>7746 (133)</t>
  </si>
  <si>
    <t>4522 (93)</t>
  </si>
  <si>
    <t>336 (337)</t>
  </si>
  <si>
    <t>386 (324)</t>
  </si>
  <si>
    <t>478 (309)</t>
  </si>
  <si>
    <t>369 (322)</t>
  </si>
  <si>
    <t>3053 (142)</t>
  </si>
  <si>
    <t>1496 (298)</t>
  </si>
  <si>
    <t>2519 (132)</t>
  </si>
  <si>
    <t>2112 (127)</t>
  </si>
  <si>
    <t>6691 (94)</t>
  </si>
  <si>
    <t>271 (175)</t>
  </si>
  <si>
    <t>343 (305)</t>
  </si>
  <si>
    <t>626 (130)</t>
  </si>
  <si>
    <t>2206 (322)</t>
  </si>
  <si>
    <t>493 (271)</t>
  </si>
  <si>
    <t>303 (300)</t>
  </si>
  <si>
    <t>298 (256)</t>
  </si>
  <si>
    <t>1078 (30)</t>
  </si>
  <si>
    <t>174 (251)</t>
  </si>
  <si>
    <t>112 (270)</t>
  </si>
  <si>
    <t>111 (397)</t>
  </si>
  <si>
    <t>122 (388)</t>
  </si>
  <si>
    <t>68 (296)</t>
  </si>
  <si>
    <t>1365 (37)</t>
  </si>
  <si>
    <t>1457 (31)</t>
  </si>
  <si>
    <t>1615 (29)</t>
  </si>
  <si>
    <t>1453 (29)</t>
  </si>
  <si>
    <t>24 (379)</t>
  </si>
  <si>
    <t>18 (410)</t>
  </si>
  <si>
    <t>18 (342)</t>
  </si>
  <si>
    <t>119 (340)</t>
  </si>
  <si>
    <t>3 (423)</t>
  </si>
  <si>
    <t>1487 (25)</t>
  </si>
  <si>
    <t>2 (244)</t>
  </si>
  <si>
    <t>1460 (116)</t>
  </si>
  <si>
    <t>674 (278)</t>
  </si>
  <si>
    <t>43 (384)</t>
  </si>
  <si>
    <t>436 (363)</t>
  </si>
  <si>
    <t>337 (390)</t>
  </si>
  <si>
    <t>379 (292)</t>
  </si>
  <si>
    <t>1730 (37)</t>
  </si>
  <si>
    <t>201 (322)</t>
  </si>
  <si>
    <t>158 (243)</t>
  </si>
  <si>
    <t>115 (504)</t>
  </si>
  <si>
    <t>122 (441)</t>
  </si>
  <si>
    <t>125 (469)</t>
  </si>
  <si>
    <t>71 (384)</t>
  </si>
  <si>
    <t>1699 (44)</t>
  </si>
  <si>
    <t>1835 (42)</t>
  </si>
  <si>
    <t>2070 (40)</t>
  </si>
  <si>
    <t>1829 (38)</t>
  </si>
  <si>
    <t>16 (568)</t>
  </si>
  <si>
    <t>378 (251)</t>
  </si>
  <si>
    <t>15 (366)</t>
  </si>
  <si>
    <t>21 (415)</t>
  </si>
  <si>
    <t>136 (430)</t>
  </si>
  <si>
    <t>7 (626)</t>
  </si>
  <si>
    <t>1889 (34)</t>
  </si>
  <si>
    <t>5 (496)</t>
  </si>
  <si>
    <t>2145 (111)</t>
  </si>
  <si>
    <t>52 (313)</t>
  </si>
  <si>
    <t>374 (290)</t>
  </si>
  <si>
    <t>133 (408)</t>
  </si>
  <si>
    <t>274 (246)</t>
  </si>
  <si>
    <t>1881 (342)</t>
  </si>
  <si>
    <t>6002 (106)</t>
  </si>
  <si>
    <t>11874 (100)</t>
  </si>
  <si>
    <t>11172 (101)</t>
  </si>
  <si>
    <t>8790 (101)</t>
  </si>
  <si>
    <t>153 (330)</t>
  </si>
  <si>
    <t>190 (264)</t>
  </si>
  <si>
    <t>4125 (103)</t>
  </si>
  <si>
    <t>8323 (122)</t>
  </si>
  <si>
    <t>8002 (130)</t>
  </si>
  <si>
    <t>8296 (130)</t>
  </si>
  <si>
    <t>2560 (140)</t>
  </si>
  <si>
    <t>212 (309)</t>
  </si>
  <si>
    <t>248 (307)</t>
  </si>
  <si>
    <t>295 (301)</t>
  </si>
  <si>
    <t>223 (320)</t>
  </si>
  <si>
    <t>5572 (102)</t>
  </si>
  <si>
    <t>905 (358)</t>
  </si>
  <si>
    <t>3116 (134)</t>
  </si>
  <si>
    <t>2593 (129)</t>
  </si>
  <si>
    <t>3871 (143)</t>
  </si>
  <si>
    <t>284 (159)</t>
  </si>
  <si>
    <t>200 (285)</t>
  </si>
  <si>
    <t>1021 (106)</t>
  </si>
  <si>
    <t>1444 (323)</t>
  </si>
  <si>
    <t>541 (351)</t>
  </si>
  <si>
    <t>1757 (76)</t>
  </si>
  <si>
    <t>2807 (92)</t>
  </si>
  <si>
    <t>2630 (96)</t>
  </si>
  <si>
    <t>2191 (91)</t>
  </si>
  <si>
    <t>110 (263)</t>
  </si>
  <si>
    <t>108 (233)</t>
  </si>
  <si>
    <t>3360 (52)</t>
  </si>
  <si>
    <t>2171 (96)</t>
  </si>
  <si>
    <t>2088 (104)</t>
  </si>
  <si>
    <t>2119 (111)</t>
  </si>
  <si>
    <t>784 (113)</t>
  </si>
  <si>
    <t>113 (264)</t>
  </si>
  <si>
    <t>139 (288)</t>
  </si>
  <si>
    <t>178 (264)</t>
  </si>
  <si>
    <t>135 (272)</t>
  </si>
  <si>
    <t>2330 (53)</t>
  </si>
  <si>
    <t>267 (368)</t>
  </si>
  <si>
    <t>984 (94)</t>
  </si>
  <si>
    <t>852 (93)</t>
  </si>
  <si>
    <t>1145 (129)</t>
  </si>
  <si>
    <t>109 (110)</t>
  </si>
  <si>
    <t>126 (257)</t>
  </si>
  <si>
    <t>686 (40)</t>
  </si>
  <si>
    <t>816 (284)</t>
  </si>
  <si>
    <t>1565 (335)</t>
  </si>
  <si>
    <t>7014 (71)</t>
  </si>
  <si>
    <t>13583 (54)</t>
  </si>
  <si>
    <t>12991 (55)</t>
  </si>
  <si>
    <t>7056 (109)</t>
  </si>
  <si>
    <t>111 (399)</t>
  </si>
  <si>
    <t>83 (517)</t>
  </si>
  <si>
    <t>7424 (107)</t>
  </si>
  <si>
    <t>2307 (132)</t>
  </si>
  <si>
    <t>10621 (73)</t>
  </si>
  <si>
    <t>11140 (70)</t>
  </si>
  <si>
    <t>2187 (139)</t>
  </si>
  <si>
    <t>150 (417)</t>
  </si>
  <si>
    <t>169 (409)</t>
  </si>
  <si>
    <t>175 (398)</t>
  </si>
  <si>
    <t>122 (424)</t>
  </si>
  <si>
    <t>3554 (125)</t>
  </si>
  <si>
    <t>794 (324)</t>
  </si>
  <si>
    <t>3708 (77)</t>
  </si>
  <si>
    <t>3032 (78)</t>
  </si>
  <si>
    <t>3077 (151)</t>
  </si>
  <si>
    <t>255 (173)</t>
  </si>
  <si>
    <t>110 (421)</t>
  </si>
  <si>
    <t>725 (114)</t>
  </si>
  <si>
    <t>824 (412)</t>
  </si>
  <si>
    <t>1952 (294)</t>
  </si>
  <si>
    <t>6980 (59)</t>
  </si>
  <si>
    <t>15130 (40)</t>
  </si>
  <si>
    <t>14599 (41)</t>
  </si>
  <si>
    <t>6980 (108)</t>
  </si>
  <si>
    <t>121 (390)</t>
  </si>
  <si>
    <t>86 (461)</t>
  </si>
  <si>
    <t>7058 (107)</t>
  </si>
  <si>
    <t>2166 (127)</t>
  </si>
  <si>
    <t>10487 (66)</t>
  </si>
  <si>
    <t>12931 (53)</t>
  </si>
  <si>
    <t>2119 (138)</t>
  </si>
  <si>
    <t>145 (408)</t>
  </si>
  <si>
    <t>182 (391)</t>
  </si>
  <si>
    <t>209 (386)</t>
  </si>
  <si>
    <t>148 (420)</t>
  </si>
  <si>
    <t>3304 (120)</t>
  </si>
  <si>
    <t>1051 (272)</t>
  </si>
  <si>
    <t>3806 (64)</t>
  </si>
  <si>
    <t>3095 (59)</t>
  </si>
  <si>
    <t>3084 (149)</t>
  </si>
  <si>
    <t>219 (159)</t>
  </si>
  <si>
    <t>143 (396)</t>
  </si>
  <si>
    <t>678 (110)</t>
  </si>
  <si>
    <t>906 (431)</t>
  </si>
  <si>
    <t>2243 (291)</t>
  </si>
  <si>
    <t>7202 (63)</t>
  </si>
  <si>
    <t>16729 (41)</t>
  </si>
  <si>
    <t>15985 (42)</t>
  </si>
  <si>
    <t>7404 (116)</t>
  </si>
  <si>
    <t>135 (416)</t>
  </si>
  <si>
    <t>91 (485)</t>
  </si>
  <si>
    <t>7378 (112)</t>
  </si>
  <si>
    <t>2227 (140)</t>
  </si>
  <si>
    <t>11089 (68)</t>
  </si>
  <si>
    <t>13046 (58)</t>
  </si>
  <si>
    <t>2144 (142)</t>
  </si>
  <si>
    <t>157 (449)</t>
  </si>
  <si>
    <t>183 (420)</t>
  </si>
  <si>
    <t>219 (403)</t>
  </si>
  <si>
    <t>154 (444)</t>
  </si>
  <si>
    <t>3399 (128)</t>
  </si>
  <si>
    <t>1207 (269)</t>
  </si>
  <si>
    <t>3866 (67)</t>
  </si>
  <si>
    <t>3139 (66)</t>
  </si>
  <si>
    <t>3130 (154)</t>
  </si>
  <si>
    <t>236 (174)</t>
  </si>
  <si>
    <t>150 (435)</t>
  </si>
  <si>
    <t>682 (127)</t>
  </si>
  <si>
    <t>954 (422)</t>
  </si>
  <si>
    <t>584 (333)</t>
  </si>
  <si>
    <t>1501 (91)</t>
  </si>
  <si>
    <t>3096 (89)</t>
  </si>
  <si>
    <t>2816 (90)</t>
  </si>
  <si>
    <t>4105 (41)</t>
  </si>
  <si>
    <t>51 (351)</t>
  </si>
  <si>
    <t>2165 (90)</t>
  </si>
  <si>
    <t>784 (112)</t>
  </si>
  <si>
    <t>2082 (110)</t>
  </si>
  <si>
    <t>2050 (116)</t>
  </si>
  <si>
    <t>2055 (117)</t>
  </si>
  <si>
    <t>67 (351)</t>
  </si>
  <si>
    <t>76 (357)</t>
  </si>
  <si>
    <t>91 (331)</t>
  </si>
  <si>
    <t>67 (356)</t>
  </si>
  <si>
    <t>929 (124)</t>
  </si>
  <si>
    <t>292 (372)</t>
  </si>
  <si>
    <t>825 (115)</t>
  </si>
  <si>
    <t>713 (108)</t>
  </si>
  <si>
    <t>2958 (54)</t>
  </si>
  <si>
    <t>79 (135)</t>
  </si>
  <si>
    <t>62 (339)</t>
  </si>
  <si>
    <t>207 (133)</t>
  </si>
  <si>
    <t>402 (372)</t>
  </si>
  <si>
    <t>533 (300)</t>
  </si>
  <si>
    <t>60 (324)</t>
  </si>
  <si>
    <t>409 (323)</t>
  </si>
  <si>
    <t>309 (304)</t>
  </si>
  <si>
    <t>1357 (37)</t>
  </si>
  <si>
    <t>1072 (35)</t>
  </si>
  <si>
    <t>191 (286)</t>
  </si>
  <si>
    <t>116 (274)</t>
  </si>
  <si>
    <t>142 (399)</t>
  </si>
  <si>
    <t>142 (400)</t>
  </si>
  <si>
    <t>150 (431)</t>
  </si>
  <si>
    <t>66 (344)</t>
  </si>
  <si>
    <t>1550 (37)</t>
  </si>
  <si>
    <t>1701 (35)</t>
  </si>
  <si>
    <t>1495 (35)</t>
  </si>
  <si>
    <t>32 (344)</t>
  </si>
  <si>
    <t>302 (269)</t>
  </si>
  <si>
    <t>29 (450)</t>
  </si>
  <si>
    <t>28 (408)</t>
  </si>
  <si>
    <t>119 (359)</t>
  </si>
  <si>
    <t>8 (310)</t>
  </si>
  <si>
    <t>1541 (30)</t>
  </si>
  <si>
    <t>1 (290)</t>
  </si>
  <si>
    <t>1478 (132)</t>
  </si>
  <si>
    <t>640 (300)</t>
  </si>
  <si>
    <t>75 (346)</t>
  </si>
  <si>
    <t>473 (333)</t>
  </si>
  <si>
    <t>379 (340)</t>
  </si>
  <si>
    <t>357 (296)</t>
  </si>
  <si>
    <t>1174 (35)</t>
  </si>
  <si>
    <t>1458 (33)</t>
  </si>
  <si>
    <t>229 (296)</t>
  </si>
  <si>
    <t>141 (294)</t>
  </si>
  <si>
    <t>167 (402)</t>
  </si>
  <si>
    <t>178 (383)</t>
  </si>
  <si>
    <t>181 (414)</t>
  </si>
  <si>
    <t>77 (358)</t>
  </si>
  <si>
    <t>1560 (40)</t>
  </si>
  <si>
    <t>1937 (32)</t>
  </si>
  <si>
    <t>1659 (31)</t>
  </si>
  <si>
    <t>45 (407)</t>
  </si>
  <si>
    <t>355 (267)</t>
  </si>
  <si>
    <t>31 (488)</t>
  </si>
  <si>
    <t>30 (421)</t>
  </si>
  <si>
    <t>138 (386)</t>
  </si>
  <si>
    <t>21 (432)</t>
  </si>
  <si>
    <t>1710 (29)</t>
  </si>
  <si>
    <t>4 (326)</t>
  </si>
  <si>
    <t>1712 (136)</t>
  </si>
  <si>
    <t>796 (277)</t>
  </si>
  <si>
    <t>82 (331)</t>
  </si>
  <si>
    <t>579 (315)</t>
  </si>
  <si>
    <t>469 (324)</t>
  </si>
  <si>
    <t>447 (284)</t>
  </si>
  <si>
    <t>1342 (32)</t>
  </si>
  <si>
    <t>1616 (32)</t>
  </si>
  <si>
    <t>273 (285)</t>
  </si>
  <si>
    <t>182 (272)</t>
  </si>
  <si>
    <t>171 (387)</t>
  </si>
  <si>
    <t>208 (382)</t>
  </si>
  <si>
    <t>214 (390)</t>
  </si>
  <si>
    <t>1707 (37)</t>
  </si>
  <si>
    <t>1937 (33)</t>
  </si>
  <si>
    <t>1898 (30)</t>
  </si>
  <si>
    <t>43 (405)</t>
  </si>
  <si>
    <t>440 (245)</t>
  </si>
  <si>
    <t>36 (407)</t>
  </si>
  <si>
    <t>37 (410)</t>
  </si>
  <si>
    <t>171 (367)</t>
  </si>
  <si>
    <t>7 (376)</t>
  </si>
  <si>
    <t>1955 (26)</t>
  </si>
  <si>
    <t>6 (306)</t>
  </si>
  <si>
    <t>2201 (134)</t>
  </si>
  <si>
    <t>622 (291)</t>
  </si>
  <si>
    <t>59 (387)</t>
  </si>
  <si>
    <t>446 (334)</t>
  </si>
  <si>
    <t>358 (348)</t>
  </si>
  <si>
    <t>346 (299)</t>
  </si>
  <si>
    <t>1474 (36)</t>
  </si>
  <si>
    <t>1181 (34)</t>
  </si>
  <si>
    <t>204 (308)</t>
  </si>
  <si>
    <t>138 (276)</t>
  </si>
  <si>
    <t>124 (421)</t>
  </si>
  <si>
    <t>148 (418)</t>
  </si>
  <si>
    <t>155 (437)</t>
  </si>
  <si>
    <t>68 (359)</t>
  </si>
  <si>
    <t>1523 (41)</t>
  </si>
  <si>
    <t>1677 (35)</t>
  </si>
  <si>
    <t>1919 (33)</t>
  </si>
  <si>
    <t>31 (404)</t>
  </si>
  <si>
    <t>346 (275)</t>
  </si>
  <si>
    <t>23 (459)</t>
  </si>
  <si>
    <t>26 (453)</t>
  </si>
  <si>
    <t>128 (383)</t>
  </si>
  <si>
    <t>6 (335)</t>
  </si>
  <si>
    <t>1719 (28)</t>
  </si>
  <si>
    <t>3 (369)</t>
  </si>
  <si>
    <t>1785 (131)</t>
  </si>
  <si>
    <t>463 (377)</t>
  </si>
  <si>
    <t>2559 (71)</t>
  </si>
  <si>
    <t>4012 (78)</t>
  </si>
  <si>
    <t>3809 (79)</t>
  </si>
  <si>
    <t>2735 (87)</t>
  </si>
  <si>
    <t>13 (589)</t>
  </si>
  <si>
    <t>4556 (49)</t>
  </si>
  <si>
    <t>2329 (53)</t>
  </si>
  <si>
    <t>3344 (88)</t>
  </si>
  <si>
    <t>3185 (97)</t>
  </si>
  <si>
    <t>3237 (98)</t>
  </si>
  <si>
    <t>924 (121)</t>
  </si>
  <si>
    <t>217 (385)</t>
  </si>
  <si>
    <t>1430 (90)</t>
  </si>
  <si>
    <t>1208 (88)</t>
  </si>
  <si>
    <t>1338 (128)</t>
  </si>
  <si>
    <t>112 (134)</t>
  </si>
  <si>
    <t>26 (414)</t>
  </si>
  <si>
    <t>741 (36)</t>
  </si>
  <si>
    <t>240 (401)</t>
  </si>
  <si>
    <t>22671 (20)</t>
  </si>
  <si>
    <t>341 (388)</t>
  </si>
  <si>
    <t>2455 (246)</t>
  </si>
  <si>
    <t>2174 (237)</t>
  </si>
  <si>
    <t>1437 (283)</t>
  </si>
  <si>
    <t>276 (253)</t>
  </si>
  <si>
    <t>271 (252)</t>
  </si>
  <si>
    <t>821 (339)</t>
  </si>
  <si>
    <t>271 (375)</t>
  </si>
  <si>
    <t>779 (315)</t>
  </si>
  <si>
    <t>1049 (271)</t>
  </si>
  <si>
    <t>1205 (270)</t>
  </si>
  <si>
    <t>296 (378)</t>
  </si>
  <si>
    <t>308 (279)</t>
  </si>
  <si>
    <t>360 (275)</t>
  </si>
  <si>
    <t>447 (253)</t>
  </si>
  <si>
    <t>346 (278)</t>
  </si>
  <si>
    <t>220 (391)</t>
  </si>
  <si>
    <t>171 (352)</t>
  </si>
  <si>
    <t>166 (319)</t>
  </si>
  <si>
    <t>479 (368)</t>
  </si>
  <si>
    <t>51 (354)</t>
  </si>
  <si>
    <t>315 (252)</t>
  </si>
  <si>
    <t>33 (411)</t>
  </si>
  <si>
    <t>2129 (339)</t>
  </si>
  <si>
    <t>337 (367)</t>
  </si>
  <si>
    <t>3013 (50)</t>
  </si>
  <si>
    <t>3818 (30)</t>
  </si>
  <si>
    <t>3775 (30)</t>
  </si>
  <si>
    <t>2267 (78)</t>
  </si>
  <si>
    <t>11 (417)</t>
  </si>
  <si>
    <t>2575 (83)</t>
  </si>
  <si>
    <t>995 (100)</t>
  </si>
  <si>
    <t>3543 (46)</t>
  </si>
  <si>
    <t>3701 (41)</t>
  </si>
  <si>
    <t>3732 (41)</t>
  </si>
  <si>
    <t>837 (123)</t>
  </si>
  <si>
    <t>1453 (99)</t>
  </si>
  <si>
    <t>166 (340)</t>
  </si>
  <si>
    <t>2260 (42)</t>
  </si>
  <si>
    <t>1160 (122)</t>
  </si>
  <si>
    <t>119 (125)</t>
  </si>
  <si>
    <t>20 (413)</t>
  </si>
  <si>
    <t>393 (97)</t>
  </si>
  <si>
    <t>164 (410)</t>
  </si>
  <si>
    <t>290 (336)</t>
  </si>
  <si>
    <t>2556 (51)</t>
  </si>
  <si>
    <t>3088 (31)</t>
  </si>
  <si>
    <t>3064 (30)</t>
  </si>
  <si>
    <t>1915 (77)</t>
  </si>
  <si>
    <t>17 (334)</t>
  </si>
  <si>
    <t>15 (435)</t>
  </si>
  <si>
    <t>2148 (80)</t>
  </si>
  <si>
    <t>864 (100)</t>
  </si>
  <si>
    <t>2901 (47)</t>
  </si>
  <si>
    <t>3026 (40)</t>
  </si>
  <si>
    <t>3032 (39)</t>
  </si>
  <si>
    <t>730 (121)</t>
  </si>
  <si>
    <t>28 (403)</t>
  </si>
  <si>
    <t>36 (400)</t>
  </si>
  <si>
    <t>24 (437)</t>
  </si>
  <si>
    <t>1229 (97)</t>
  </si>
  <si>
    <t>164 (310)</t>
  </si>
  <si>
    <t>2256 (40)</t>
  </si>
  <si>
    <t>980 (124)</t>
  </si>
  <si>
    <t>106 (127)</t>
  </si>
  <si>
    <t>19 (400)</t>
  </si>
  <si>
    <t>333 (92)</t>
  </si>
  <si>
    <t>137 (363)</t>
  </si>
  <si>
    <t>943 (344)</t>
  </si>
  <si>
    <t>2144 (104)</t>
  </si>
  <si>
    <t>4463 (105)</t>
  </si>
  <si>
    <t>4146 (105)</t>
  </si>
  <si>
    <t>6125 (47)</t>
  </si>
  <si>
    <t>121 (348)</t>
  </si>
  <si>
    <t>96 (391)</t>
  </si>
  <si>
    <t>3326 (103)</t>
  </si>
  <si>
    <t>1170 (141)</t>
  </si>
  <si>
    <t>2961 (129)</t>
  </si>
  <si>
    <t>3010 (133)</t>
  </si>
  <si>
    <t>3024 (134)</t>
  </si>
  <si>
    <t>3000 (63)</t>
  </si>
  <si>
    <t>121 (367)</t>
  </si>
  <si>
    <t>139 (391)</t>
  </si>
  <si>
    <t>174 (374)</t>
  </si>
  <si>
    <t>130 (390)</t>
  </si>
  <si>
    <t>1369 (141)</t>
  </si>
  <si>
    <t>478 (366)</t>
  </si>
  <si>
    <t>1173 (130)</t>
  </si>
  <si>
    <t>984 (129)</t>
  </si>
  <si>
    <t>113 (168)</t>
  </si>
  <si>
    <t>128 (374)</t>
  </si>
  <si>
    <t>336 (140)</t>
  </si>
  <si>
    <t>796 (370)</t>
  </si>
  <si>
    <t>90 (398)</t>
  </si>
  <si>
    <t>170 (115)</t>
  </si>
  <si>
    <t>320 (135)</t>
  </si>
  <si>
    <t>308 (136)</t>
  </si>
  <si>
    <t>237 (106)</t>
  </si>
  <si>
    <t>6 (622)</t>
  </si>
  <si>
    <t>237 (117)</t>
  </si>
  <si>
    <t>240 (136)</t>
  </si>
  <si>
    <t>215 (146)</t>
  </si>
  <si>
    <t>225 (143)</t>
  </si>
  <si>
    <t>19 (405)</t>
  </si>
  <si>
    <t>5 (287)</t>
  </si>
  <si>
    <t>113 (136)</t>
  </si>
  <si>
    <t>117 (113)</t>
  </si>
  <si>
    <t>104 (116)</t>
  </si>
  <si>
    <t>111 (157)</t>
  </si>
  <si>
    <t>4 (233)</t>
  </si>
  <si>
    <t>42 (91)</t>
  </si>
  <si>
    <t>31 (383)</t>
  </si>
  <si>
    <t>576 (277)</t>
  </si>
  <si>
    <t>55 (334)</t>
  </si>
  <si>
    <t>411 (321)</t>
  </si>
  <si>
    <t>330 (336)</t>
  </si>
  <si>
    <t>320 (279)</t>
  </si>
  <si>
    <t>1490 (27)</t>
  </si>
  <si>
    <t>1213 (26)</t>
  </si>
  <si>
    <t>186 (271)</t>
  </si>
  <si>
    <t>131 (266)</t>
  </si>
  <si>
    <t>110 (416)</t>
  </si>
  <si>
    <t>144 (394)</t>
  </si>
  <si>
    <t>147 (425)</t>
  </si>
  <si>
    <t>1555 (33)</t>
  </si>
  <si>
    <t>1713 (28)</t>
  </si>
  <si>
    <t>1959 (25)</t>
  </si>
  <si>
    <t>1703 (24)</t>
  </si>
  <si>
    <t>313 (246)</t>
  </si>
  <si>
    <t>20 (420)</t>
  </si>
  <si>
    <t>126 (367)</t>
  </si>
  <si>
    <t>5 (306)</t>
  </si>
  <si>
    <t>1 (385)</t>
  </si>
  <si>
    <t>1726 (126)</t>
  </si>
  <si>
    <t>71 (380)</t>
  </si>
  <si>
    <t>584 (69)</t>
  </si>
  <si>
    <t>721 (67)</t>
  </si>
  <si>
    <t>708 (66)</t>
  </si>
  <si>
    <t>549 (66)</t>
  </si>
  <si>
    <t>3 (468)</t>
  </si>
  <si>
    <t>777 (35)</t>
  </si>
  <si>
    <t>689 (43)</t>
  </si>
  <si>
    <t>681 (76)</t>
  </si>
  <si>
    <t>654 (87)</t>
  </si>
  <si>
    <t>644 (93)</t>
  </si>
  <si>
    <t>207 (134)</t>
  </si>
  <si>
    <t>743 (37)</t>
  </si>
  <si>
    <t>387 (86)</t>
  </si>
  <si>
    <t>328 (84)</t>
  </si>
  <si>
    <t>327 (124)</t>
  </si>
  <si>
    <t>35 (438)</t>
  </si>
  <si>
    <t xml:space="preserve">Overlap of peaks, with peak number on diagonal. Upper table gives % overlap, lower has the number of overlapping peaks and the average distance in paranthesis. </t>
  </si>
  <si>
    <t xml:space="preserve">All reads are uploaded to NCBI SRA, project PRJNA283314 with the followong id:s </t>
  </si>
  <si>
    <t>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11" fontId="0" fillId="0" borderId="0" xfId="0" applyNumberFormat="1"/>
    <xf numFmtId="11" fontId="4" fillId="0" borderId="0" xfId="0" applyNumberFormat="1" applyFont="1"/>
    <xf numFmtId="0" fontId="4" fillId="0" borderId="0" xfId="0" applyFont="1"/>
    <xf numFmtId="0" fontId="5" fillId="0" borderId="1" xfId="0" applyFont="1" applyBorder="1"/>
    <xf numFmtId="0" fontId="5" fillId="0" borderId="1" xfId="0" applyFont="1" applyFill="1" applyBorder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right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selection activeCell="A2" sqref="A2"/>
    </sheetView>
  </sheetViews>
  <sheetFormatPr baseColWidth="10" defaultRowHeight="15" x14ac:dyDescent="0"/>
  <cols>
    <col min="1" max="1" width="31.6640625" customWidth="1"/>
    <col min="7" max="7" width="10.83203125" style="7"/>
    <col min="10" max="10" width="40.5" customWidth="1"/>
  </cols>
  <sheetData>
    <row r="1" spans="1:10" s="13" customFormat="1">
      <c r="A1" s="13" t="s">
        <v>1035</v>
      </c>
      <c r="G1" s="14"/>
    </row>
    <row r="2" spans="1:10" s="11" customFormat="1">
      <c r="A2" s="11" t="s">
        <v>0</v>
      </c>
      <c r="B2" s="11" t="s">
        <v>1</v>
      </c>
      <c r="C2" s="11" t="s">
        <v>2</v>
      </c>
      <c r="D2" s="11" t="s">
        <v>3</v>
      </c>
      <c r="E2" s="11" t="s">
        <v>79</v>
      </c>
      <c r="F2" s="11" t="s">
        <v>1036</v>
      </c>
      <c r="G2" s="12" t="s">
        <v>66</v>
      </c>
      <c r="H2" s="11" t="s">
        <v>76</v>
      </c>
      <c r="I2" s="11" t="s">
        <v>67</v>
      </c>
    </row>
    <row r="3" spans="1:10">
      <c r="A3" t="s">
        <v>4</v>
      </c>
      <c r="B3">
        <v>2839994</v>
      </c>
      <c r="C3">
        <v>2718179</v>
      </c>
      <c r="D3">
        <v>95.71</v>
      </c>
      <c r="F3" s="1" t="s">
        <v>5</v>
      </c>
      <c r="G3" s="7">
        <v>4</v>
      </c>
      <c r="H3" s="6">
        <v>36</v>
      </c>
      <c r="J3" s="2"/>
    </row>
    <row r="4" spans="1:10">
      <c r="A4" t="s">
        <v>6</v>
      </c>
      <c r="B4">
        <v>426878</v>
      </c>
      <c r="C4">
        <v>391441</v>
      </c>
      <c r="D4">
        <v>91.7</v>
      </c>
      <c r="F4" t="s">
        <v>7</v>
      </c>
      <c r="G4" s="7" t="s">
        <v>8</v>
      </c>
      <c r="H4" s="6">
        <v>36</v>
      </c>
    </row>
    <row r="5" spans="1:10">
      <c r="A5" t="s">
        <v>9</v>
      </c>
      <c r="B5">
        <v>6395887</v>
      </c>
      <c r="C5">
        <v>6251083</v>
      </c>
      <c r="D5">
        <v>97.74</v>
      </c>
      <c r="F5" t="s">
        <v>7</v>
      </c>
      <c r="G5" s="7">
        <v>3</v>
      </c>
      <c r="H5" s="6">
        <v>48</v>
      </c>
    </row>
    <row r="6" spans="1:10">
      <c r="A6" t="s">
        <v>10</v>
      </c>
      <c r="B6">
        <v>298453</v>
      </c>
      <c r="C6">
        <v>289065</v>
      </c>
      <c r="D6">
        <v>96.85</v>
      </c>
      <c r="F6" t="s">
        <v>7</v>
      </c>
      <c r="G6" s="7" t="s">
        <v>8</v>
      </c>
      <c r="H6" s="6">
        <v>36</v>
      </c>
      <c r="J6" s="2"/>
    </row>
    <row r="7" spans="1:10">
      <c r="A7" t="s">
        <v>11</v>
      </c>
      <c r="B7">
        <v>336033</v>
      </c>
      <c r="C7">
        <v>324772</v>
      </c>
      <c r="D7">
        <v>96.65</v>
      </c>
      <c r="F7" t="s">
        <v>7</v>
      </c>
      <c r="G7" s="7" t="s">
        <v>8</v>
      </c>
      <c r="H7" s="6">
        <v>36</v>
      </c>
    </row>
    <row r="8" spans="1:10">
      <c r="A8" t="s">
        <v>12</v>
      </c>
      <c r="B8">
        <v>15612283</v>
      </c>
      <c r="C8">
        <v>15189392</v>
      </c>
      <c r="D8">
        <v>97.29</v>
      </c>
      <c r="F8" t="s">
        <v>7</v>
      </c>
      <c r="G8" s="7">
        <v>3</v>
      </c>
      <c r="H8" s="6">
        <v>48</v>
      </c>
      <c r="I8" t="s">
        <v>68</v>
      </c>
    </row>
    <row r="9" spans="1:10">
      <c r="A9" t="s">
        <v>13</v>
      </c>
      <c r="B9">
        <v>291194</v>
      </c>
      <c r="C9">
        <v>278523</v>
      </c>
      <c r="D9">
        <v>95.65</v>
      </c>
      <c r="F9" t="s">
        <v>7</v>
      </c>
      <c r="G9" s="7" t="s">
        <v>8</v>
      </c>
      <c r="H9" s="6">
        <v>36</v>
      </c>
    </row>
    <row r="10" spans="1:10">
      <c r="A10" t="s">
        <v>14</v>
      </c>
      <c r="B10">
        <v>13715498</v>
      </c>
      <c r="C10">
        <v>13387664</v>
      </c>
      <c r="D10">
        <v>97.61</v>
      </c>
      <c r="F10" t="s">
        <v>7</v>
      </c>
      <c r="G10" s="7">
        <v>2</v>
      </c>
      <c r="H10" s="6">
        <v>50</v>
      </c>
    </row>
    <row r="11" spans="1:10">
      <c r="A11" t="s">
        <v>15</v>
      </c>
      <c r="B11">
        <v>3446633</v>
      </c>
      <c r="C11">
        <v>3353844</v>
      </c>
      <c r="D11">
        <v>97.31</v>
      </c>
      <c r="F11" t="s">
        <v>7</v>
      </c>
      <c r="G11" s="7">
        <v>3</v>
      </c>
      <c r="H11" s="6">
        <v>48</v>
      </c>
    </row>
    <row r="12" spans="1:10">
      <c r="A12" t="s">
        <v>16</v>
      </c>
      <c r="B12">
        <v>8977989</v>
      </c>
      <c r="C12">
        <v>8721836</v>
      </c>
      <c r="D12">
        <v>97.15</v>
      </c>
      <c r="F12" t="s">
        <v>7</v>
      </c>
      <c r="G12" s="7">
        <v>3</v>
      </c>
      <c r="H12" s="6">
        <v>48</v>
      </c>
      <c r="I12" t="s">
        <v>68</v>
      </c>
    </row>
    <row r="13" spans="1:10">
      <c r="A13" t="s">
        <v>17</v>
      </c>
      <c r="B13">
        <v>9770237</v>
      </c>
      <c r="C13">
        <v>9481569</v>
      </c>
      <c r="D13">
        <v>97.05</v>
      </c>
      <c r="F13" t="s">
        <v>18</v>
      </c>
      <c r="G13" s="7">
        <v>2</v>
      </c>
      <c r="H13" s="6">
        <v>50</v>
      </c>
    </row>
    <row r="14" spans="1:10">
      <c r="A14" t="s">
        <v>19</v>
      </c>
      <c r="B14">
        <v>19405925</v>
      </c>
      <c r="C14">
        <v>18534339</v>
      </c>
      <c r="D14">
        <v>95.51</v>
      </c>
      <c r="F14" s="1" t="s">
        <v>20</v>
      </c>
      <c r="G14" s="7">
        <v>5</v>
      </c>
      <c r="H14" s="6">
        <v>50</v>
      </c>
      <c r="I14" t="s">
        <v>77</v>
      </c>
    </row>
    <row r="15" spans="1:10">
      <c r="A15" t="s">
        <v>21</v>
      </c>
      <c r="B15">
        <v>13209452</v>
      </c>
      <c r="C15">
        <v>12618255</v>
      </c>
      <c r="D15">
        <v>95.52</v>
      </c>
      <c r="F15" s="1" t="s">
        <v>20</v>
      </c>
      <c r="G15" s="7">
        <v>5</v>
      </c>
      <c r="H15" s="6">
        <v>50</v>
      </c>
      <c r="I15" t="s">
        <v>78</v>
      </c>
    </row>
    <row r="16" spans="1:10">
      <c r="A16" t="s">
        <v>22</v>
      </c>
      <c r="B16">
        <v>1951786</v>
      </c>
      <c r="C16">
        <v>1901773</v>
      </c>
      <c r="D16">
        <v>97.44</v>
      </c>
      <c r="F16" s="1" t="s">
        <v>20</v>
      </c>
      <c r="G16" s="7">
        <v>4</v>
      </c>
      <c r="H16" s="6">
        <v>37</v>
      </c>
    </row>
    <row r="17" spans="1:9">
      <c r="A17" t="s">
        <v>23</v>
      </c>
      <c r="B17">
        <v>13008785</v>
      </c>
      <c r="C17">
        <v>12841432</v>
      </c>
      <c r="D17">
        <v>98.71</v>
      </c>
      <c r="F17" s="1" t="s">
        <v>20</v>
      </c>
      <c r="G17" s="8" t="s">
        <v>8</v>
      </c>
      <c r="H17" s="6">
        <v>36</v>
      </c>
    </row>
    <row r="18" spans="1:9">
      <c r="A18" t="s">
        <v>24</v>
      </c>
      <c r="B18">
        <v>6462994</v>
      </c>
      <c r="C18">
        <v>6144978</v>
      </c>
      <c r="D18">
        <v>95.08</v>
      </c>
      <c r="F18" s="1" t="s">
        <v>25</v>
      </c>
      <c r="G18" s="8">
        <v>5</v>
      </c>
      <c r="H18" s="6">
        <v>50</v>
      </c>
    </row>
    <row r="19" spans="1:9">
      <c r="A19" t="s">
        <v>26</v>
      </c>
      <c r="B19">
        <v>8566046</v>
      </c>
      <c r="C19">
        <v>8080513</v>
      </c>
      <c r="D19">
        <v>94.33</v>
      </c>
      <c r="F19" s="1" t="s">
        <v>25</v>
      </c>
      <c r="G19" s="8">
        <v>5</v>
      </c>
      <c r="H19" s="6">
        <v>50</v>
      </c>
    </row>
    <row r="20" spans="1:9">
      <c r="A20" t="s">
        <v>27</v>
      </c>
      <c r="B20">
        <v>12829041</v>
      </c>
      <c r="C20">
        <v>11780909</v>
      </c>
      <c r="D20">
        <v>91.83</v>
      </c>
      <c r="F20" s="1" t="s">
        <v>25</v>
      </c>
      <c r="G20" s="8">
        <v>5</v>
      </c>
      <c r="H20" s="6">
        <v>50</v>
      </c>
    </row>
    <row r="21" spans="1:9">
      <c r="A21" t="s">
        <v>28</v>
      </c>
      <c r="B21">
        <v>2728680</v>
      </c>
      <c r="C21">
        <v>2156294</v>
      </c>
      <c r="D21">
        <v>79.02</v>
      </c>
      <c r="F21" s="1" t="s">
        <v>25</v>
      </c>
      <c r="G21" s="8" t="s">
        <v>29</v>
      </c>
      <c r="H21" s="6">
        <v>50</v>
      </c>
    </row>
    <row r="22" spans="1:9">
      <c r="A22" t="s">
        <v>30</v>
      </c>
      <c r="B22">
        <v>4997450</v>
      </c>
      <c r="C22">
        <v>4847252</v>
      </c>
      <c r="D22">
        <v>96.99</v>
      </c>
      <c r="E22">
        <v>6.9818000000000005E-2</v>
      </c>
      <c r="F22" s="1" t="s">
        <v>31</v>
      </c>
      <c r="G22" s="8">
        <v>4</v>
      </c>
      <c r="H22" s="5">
        <v>48</v>
      </c>
    </row>
    <row r="23" spans="1:9">
      <c r="A23" t="s">
        <v>32</v>
      </c>
      <c r="B23">
        <v>4307279</v>
      </c>
      <c r="C23">
        <v>4180925</v>
      </c>
      <c r="D23">
        <v>97.07</v>
      </c>
      <c r="E23">
        <v>4.3659999999999997E-2</v>
      </c>
      <c r="F23" s="1" t="s">
        <v>5</v>
      </c>
      <c r="G23" s="8">
        <v>4</v>
      </c>
      <c r="H23" s="5">
        <v>48</v>
      </c>
    </row>
    <row r="24" spans="1:9">
      <c r="A24" t="s">
        <v>33</v>
      </c>
      <c r="B24">
        <v>9416244</v>
      </c>
      <c r="C24">
        <v>9134463</v>
      </c>
      <c r="D24">
        <v>97.01</v>
      </c>
      <c r="E24">
        <v>4.9972999999999997E-2</v>
      </c>
      <c r="F24" s="1" t="s">
        <v>34</v>
      </c>
      <c r="G24" s="8">
        <v>4</v>
      </c>
      <c r="H24" s="5">
        <v>48</v>
      </c>
    </row>
    <row r="25" spans="1:9">
      <c r="A25" t="s">
        <v>35</v>
      </c>
      <c r="B25">
        <v>8180014</v>
      </c>
      <c r="C25">
        <v>7937499</v>
      </c>
      <c r="D25">
        <v>97.04</v>
      </c>
      <c r="E25">
        <v>6.9799E-2</v>
      </c>
      <c r="F25" s="1" t="s">
        <v>36</v>
      </c>
      <c r="G25" s="8">
        <v>4</v>
      </c>
      <c r="H25" s="5">
        <v>48</v>
      </c>
    </row>
    <row r="26" spans="1:9">
      <c r="A26" t="s">
        <v>37</v>
      </c>
      <c r="B26">
        <v>4105571</v>
      </c>
      <c r="C26">
        <v>3982541</v>
      </c>
      <c r="D26">
        <v>97</v>
      </c>
      <c r="E26">
        <v>9.6589999999999995E-2</v>
      </c>
      <c r="F26" t="s">
        <v>38</v>
      </c>
      <c r="G26" s="8">
        <v>4</v>
      </c>
      <c r="H26" s="5">
        <v>48</v>
      </c>
    </row>
    <row r="27" spans="1:9">
      <c r="A27" t="s">
        <v>39</v>
      </c>
      <c r="B27">
        <v>20186954</v>
      </c>
      <c r="C27">
        <v>19675168</v>
      </c>
      <c r="D27">
        <v>97.46</v>
      </c>
      <c r="E27">
        <v>8.2249000000000003E-2</v>
      </c>
      <c r="F27" s="1" t="s">
        <v>40</v>
      </c>
      <c r="G27" s="8">
        <v>4.2</v>
      </c>
      <c r="H27" s="5">
        <v>48</v>
      </c>
    </row>
    <row r="28" spans="1:9">
      <c r="A28" t="s">
        <v>41</v>
      </c>
      <c r="B28">
        <v>5109829</v>
      </c>
      <c r="C28">
        <v>4958952</v>
      </c>
      <c r="D28">
        <v>97.05</v>
      </c>
      <c r="E28">
        <v>8.4095000000000003E-2</v>
      </c>
      <c r="F28" s="1" t="s">
        <v>25</v>
      </c>
      <c r="G28" s="8">
        <v>4</v>
      </c>
      <c r="H28" s="5">
        <v>48</v>
      </c>
    </row>
    <row r="29" spans="1:9">
      <c r="A29" t="s">
        <v>42</v>
      </c>
      <c r="B29">
        <v>5823926</v>
      </c>
      <c r="C29">
        <v>5597857</v>
      </c>
      <c r="D29">
        <v>96.12</v>
      </c>
      <c r="E29">
        <v>4.4979999999999999E-2</v>
      </c>
      <c r="F29" s="1" t="s">
        <v>43</v>
      </c>
      <c r="G29" s="8">
        <v>4</v>
      </c>
      <c r="H29" s="5">
        <v>48</v>
      </c>
      <c r="I29" t="s">
        <v>70</v>
      </c>
    </row>
    <row r="30" spans="1:9">
      <c r="A30" t="s">
        <v>44</v>
      </c>
      <c r="B30">
        <v>6935516</v>
      </c>
      <c r="C30">
        <v>6666891</v>
      </c>
      <c r="D30">
        <v>96.13</v>
      </c>
      <c r="E30">
        <v>9.3410999999999994E-2</v>
      </c>
      <c r="F30" s="1" t="s">
        <v>45</v>
      </c>
      <c r="G30" s="8">
        <v>4</v>
      </c>
      <c r="H30" s="5">
        <v>48</v>
      </c>
    </row>
    <row r="31" spans="1:9">
      <c r="A31" t="s">
        <v>46</v>
      </c>
      <c r="B31">
        <v>4756225</v>
      </c>
      <c r="C31">
        <v>4353792</v>
      </c>
      <c r="D31">
        <v>91.54</v>
      </c>
      <c r="E31">
        <v>9.2572000000000002E-2</v>
      </c>
      <c r="F31" s="1" t="s">
        <v>31</v>
      </c>
      <c r="G31" s="8">
        <v>4</v>
      </c>
      <c r="H31" s="5">
        <v>48</v>
      </c>
    </row>
    <row r="32" spans="1:9">
      <c r="A32" t="s">
        <v>47</v>
      </c>
      <c r="B32">
        <v>4878623</v>
      </c>
      <c r="C32">
        <v>4564247</v>
      </c>
      <c r="D32">
        <v>93.56</v>
      </c>
      <c r="E32">
        <v>3.8254999999999997E-2</v>
      </c>
      <c r="F32" s="1" t="s">
        <v>48</v>
      </c>
      <c r="G32" s="8">
        <v>4</v>
      </c>
      <c r="H32" s="5">
        <v>48</v>
      </c>
    </row>
    <row r="33" spans="1:11">
      <c r="A33" t="s">
        <v>49</v>
      </c>
      <c r="B33">
        <v>2658538</v>
      </c>
      <c r="C33">
        <v>2428779</v>
      </c>
      <c r="D33">
        <v>91.36</v>
      </c>
      <c r="E33">
        <v>5.8256000000000002E-2</v>
      </c>
      <c r="F33" s="1" t="s">
        <v>34</v>
      </c>
      <c r="G33" s="8">
        <v>4</v>
      </c>
      <c r="H33" s="5">
        <v>48</v>
      </c>
    </row>
    <row r="34" spans="1:11">
      <c r="A34" t="s">
        <v>50</v>
      </c>
      <c r="B34">
        <v>1112863</v>
      </c>
      <c r="C34">
        <v>1012252</v>
      </c>
      <c r="D34">
        <v>90.96</v>
      </c>
      <c r="E34">
        <v>7.0765999999999996E-2</v>
      </c>
      <c r="F34" s="1" t="s">
        <v>36</v>
      </c>
      <c r="G34" s="8">
        <v>4</v>
      </c>
      <c r="H34" s="5">
        <v>48</v>
      </c>
    </row>
    <row r="35" spans="1:11">
      <c r="A35" t="s">
        <v>51</v>
      </c>
      <c r="B35">
        <v>4368926</v>
      </c>
      <c r="C35">
        <v>4113364</v>
      </c>
      <c r="D35">
        <v>94.15</v>
      </c>
      <c r="E35">
        <v>5.6632000000000002E-2</v>
      </c>
      <c r="F35" t="s">
        <v>38</v>
      </c>
      <c r="G35" s="8">
        <v>4</v>
      </c>
      <c r="H35" s="5">
        <v>48</v>
      </c>
    </row>
    <row r="36" spans="1:11">
      <c r="A36" t="s">
        <v>52</v>
      </c>
      <c r="B36">
        <v>12693995</v>
      </c>
      <c r="C36">
        <v>12197246</v>
      </c>
      <c r="D36">
        <v>96.09</v>
      </c>
      <c r="E36">
        <v>3.5957000000000003E-2</v>
      </c>
      <c r="F36" s="1" t="s">
        <v>40</v>
      </c>
      <c r="G36" s="8">
        <v>4.2</v>
      </c>
      <c r="H36" s="5">
        <v>48</v>
      </c>
    </row>
    <row r="37" spans="1:11">
      <c r="A37" t="s">
        <v>53</v>
      </c>
      <c r="B37">
        <v>17126608</v>
      </c>
      <c r="C37">
        <v>16286938</v>
      </c>
      <c r="D37">
        <v>95.1</v>
      </c>
      <c r="E37">
        <v>0.19001999999999999</v>
      </c>
      <c r="F37" s="1" t="s">
        <v>25</v>
      </c>
      <c r="G37" s="8">
        <v>4</v>
      </c>
      <c r="H37" s="5">
        <v>48</v>
      </c>
    </row>
    <row r="38" spans="1:11">
      <c r="A38" t="s">
        <v>54</v>
      </c>
      <c r="B38">
        <v>4468717</v>
      </c>
      <c r="C38">
        <v>4211195</v>
      </c>
      <c r="D38">
        <v>94.24</v>
      </c>
      <c r="E38">
        <v>6.9130999999999998E-2</v>
      </c>
      <c r="F38" s="1" t="s">
        <v>45</v>
      </c>
      <c r="G38" s="8">
        <v>4</v>
      </c>
      <c r="H38" s="5">
        <v>48</v>
      </c>
    </row>
    <row r="39" spans="1:11">
      <c r="A39" t="s">
        <v>55</v>
      </c>
      <c r="B39">
        <v>5030626</v>
      </c>
      <c r="C39">
        <v>4803712</v>
      </c>
      <c r="D39">
        <v>95.49</v>
      </c>
      <c r="E39">
        <v>7.1452000000000002E-2</v>
      </c>
      <c r="F39" s="1" t="s">
        <v>56</v>
      </c>
      <c r="G39" s="8">
        <v>4</v>
      </c>
      <c r="H39" s="5">
        <v>48</v>
      </c>
      <c r="I39" t="s">
        <v>71</v>
      </c>
    </row>
    <row r="40" spans="1:11">
      <c r="A40" t="s">
        <v>57</v>
      </c>
      <c r="B40" t="s">
        <v>58</v>
      </c>
      <c r="C40">
        <v>4241504</v>
      </c>
      <c r="D40">
        <v>100</v>
      </c>
      <c r="F40" s="1" t="s">
        <v>45</v>
      </c>
      <c r="G40" s="8" t="s">
        <v>59</v>
      </c>
      <c r="H40" s="6">
        <v>75</v>
      </c>
      <c r="I40" s="1" t="s">
        <v>69</v>
      </c>
    </row>
    <row r="41" spans="1:11">
      <c r="A41" t="s">
        <v>60</v>
      </c>
      <c r="B41" t="s">
        <v>61</v>
      </c>
      <c r="C41">
        <v>14359937</v>
      </c>
      <c r="D41">
        <v>100</v>
      </c>
      <c r="F41" s="1" t="s">
        <v>45</v>
      </c>
      <c r="G41" s="8">
        <v>5</v>
      </c>
      <c r="H41" s="6">
        <v>75</v>
      </c>
    </row>
    <row r="42" spans="1:11">
      <c r="A42" t="s">
        <v>62</v>
      </c>
      <c r="B42">
        <v>6010196</v>
      </c>
      <c r="C42">
        <v>5747078</v>
      </c>
      <c r="D42">
        <v>95.62</v>
      </c>
      <c r="F42" t="s">
        <v>7</v>
      </c>
      <c r="G42" s="8">
        <v>3</v>
      </c>
      <c r="H42" s="6">
        <v>48</v>
      </c>
    </row>
    <row r="43" spans="1:11">
      <c r="A43" t="s">
        <v>63</v>
      </c>
      <c r="B43">
        <v>6060377</v>
      </c>
      <c r="C43">
        <v>5783758</v>
      </c>
      <c r="D43">
        <v>95.44</v>
      </c>
      <c r="F43" t="s">
        <v>7</v>
      </c>
      <c r="G43" s="8">
        <v>3</v>
      </c>
      <c r="H43" s="6">
        <v>48</v>
      </c>
      <c r="I43" t="s">
        <v>68</v>
      </c>
    </row>
    <row r="44" spans="1:11">
      <c r="A44" t="s">
        <v>65</v>
      </c>
      <c r="B44">
        <v>13967926</v>
      </c>
      <c r="C44">
        <v>13411430</v>
      </c>
      <c r="D44">
        <v>96.02</v>
      </c>
      <c r="F44" s="1" t="s">
        <v>5</v>
      </c>
      <c r="G44" s="8">
        <v>5</v>
      </c>
      <c r="H44" s="6">
        <v>50</v>
      </c>
      <c r="I44" t="s">
        <v>74</v>
      </c>
    </row>
    <row r="45" spans="1:11">
      <c r="A45" t="s">
        <v>72</v>
      </c>
      <c r="B45">
        <v>12440055</v>
      </c>
      <c r="C45">
        <v>11904410</v>
      </c>
      <c r="D45">
        <v>95.69</v>
      </c>
      <c r="F45" s="1" t="s">
        <v>5</v>
      </c>
      <c r="G45" s="8">
        <v>5</v>
      </c>
      <c r="H45" s="6">
        <v>50</v>
      </c>
      <c r="I45" t="s">
        <v>75</v>
      </c>
    </row>
    <row r="46" spans="1:11">
      <c r="A46" t="s">
        <v>73</v>
      </c>
      <c r="B46">
        <v>22625895</v>
      </c>
      <c r="C46">
        <v>21912445</v>
      </c>
      <c r="D46">
        <v>96.85</v>
      </c>
      <c r="F46" t="s">
        <v>7</v>
      </c>
      <c r="G46" s="8">
        <v>5</v>
      </c>
      <c r="H46" s="6">
        <v>50</v>
      </c>
      <c r="J46" s="3"/>
      <c r="K46" s="4"/>
    </row>
    <row r="47" spans="1:11">
      <c r="J47" s="4"/>
      <c r="K47" s="4"/>
    </row>
  </sheetData>
  <sortState ref="J3:K178">
    <sortCondition ref="K3:K178"/>
  </sortState>
  <dataValidations disablePrompts="1" count="1">
    <dataValidation type="whole" allowBlank="1" showInputMessage="1" showErrorMessage="1" sqref="H3:H21">
      <formula1>-1</formula1>
      <formula2>1000</formula2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topLeftCell="A5" workbookViewId="0">
      <selection activeCell="A38" sqref="A38:XFD38"/>
    </sheetView>
  </sheetViews>
  <sheetFormatPr baseColWidth="10" defaultRowHeight="15" x14ac:dyDescent="0"/>
  <cols>
    <col min="1" max="1" width="22" style="9" customWidth="1"/>
    <col min="2" max="16384" width="10.83203125" style="7"/>
  </cols>
  <sheetData>
    <row r="1" spans="1:27">
      <c r="A1" s="10" t="s">
        <v>1034</v>
      </c>
    </row>
    <row r="3" spans="1:27" s="9" customFormat="1">
      <c r="B3" s="9" t="s">
        <v>80</v>
      </c>
      <c r="C3" s="9" t="s">
        <v>81</v>
      </c>
      <c r="D3" s="9" t="s">
        <v>82</v>
      </c>
      <c r="E3" s="9" t="s">
        <v>83</v>
      </c>
      <c r="F3" s="9" t="s">
        <v>84</v>
      </c>
      <c r="G3" s="9" t="s">
        <v>85</v>
      </c>
      <c r="H3" s="9" t="s">
        <v>86</v>
      </c>
      <c r="I3" s="9" t="s">
        <v>87</v>
      </c>
      <c r="J3" s="9" t="s">
        <v>88</v>
      </c>
      <c r="K3" s="9" t="s">
        <v>89</v>
      </c>
      <c r="L3" s="9" t="s">
        <v>90</v>
      </c>
      <c r="M3" s="9" t="s">
        <v>91</v>
      </c>
      <c r="N3" s="9" t="s">
        <v>92</v>
      </c>
      <c r="O3" s="9" t="s">
        <v>93</v>
      </c>
      <c r="P3" s="9" t="s">
        <v>94</v>
      </c>
      <c r="Q3" s="9" t="s">
        <v>95</v>
      </c>
      <c r="R3" s="9" t="s">
        <v>96</v>
      </c>
      <c r="S3" s="9" t="s">
        <v>97</v>
      </c>
      <c r="T3" s="9" t="s">
        <v>98</v>
      </c>
      <c r="U3" s="9" t="s">
        <v>99</v>
      </c>
      <c r="V3" s="9" t="s">
        <v>100</v>
      </c>
      <c r="W3" s="9" t="s">
        <v>101</v>
      </c>
      <c r="X3" s="9" t="s">
        <v>102</v>
      </c>
      <c r="Y3" s="9" t="s">
        <v>103</v>
      </c>
      <c r="Z3" s="9" t="s">
        <v>64</v>
      </c>
      <c r="AA3" s="9" t="s">
        <v>104</v>
      </c>
    </row>
    <row r="4" spans="1:27">
      <c r="A4" s="9" t="s">
        <v>80</v>
      </c>
      <c r="B4" s="7">
        <v>48071</v>
      </c>
      <c r="C4" s="7" t="s">
        <v>105</v>
      </c>
      <c r="D4" s="7" t="s">
        <v>106</v>
      </c>
      <c r="E4" s="7" t="s">
        <v>107</v>
      </c>
      <c r="F4" s="7" t="s">
        <v>108</v>
      </c>
      <c r="G4" s="7" t="s">
        <v>109</v>
      </c>
      <c r="H4" s="7" t="s">
        <v>109</v>
      </c>
      <c r="I4" s="7" t="s">
        <v>111</v>
      </c>
      <c r="J4" s="7" t="s">
        <v>112</v>
      </c>
      <c r="K4" s="7" t="s">
        <v>113</v>
      </c>
      <c r="L4" s="7" t="s">
        <v>114</v>
      </c>
      <c r="M4" s="7" t="s">
        <v>115</v>
      </c>
      <c r="N4" s="7" t="s">
        <v>116</v>
      </c>
      <c r="O4" s="7" t="s">
        <v>112</v>
      </c>
      <c r="P4" s="7" t="s">
        <v>117</v>
      </c>
      <c r="Q4" s="7" t="s">
        <v>118</v>
      </c>
      <c r="R4" s="7" t="s">
        <v>117</v>
      </c>
      <c r="S4" s="7" t="s">
        <v>119</v>
      </c>
      <c r="T4" s="7" t="s">
        <v>120</v>
      </c>
      <c r="U4" s="7" t="s">
        <v>121</v>
      </c>
      <c r="V4" s="7" t="s">
        <v>122</v>
      </c>
      <c r="W4" s="7" t="s">
        <v>123</v>
      </c>
      <c r="X4" s="7" t="s">
        <v>124</v>
      </c>
      <c r="Y4" s="7" t="s">
        <v>116</v>
      </c>
      <c r="Z4" s="7" t="s">
        <v>124</v>
      </c>
      <c r="AA4" s="7" t="s">
        <v>125</v>
      </c>
    </row>
    <row r="5" spans="1:27">
      <c r="A5" s="9" t="s">
        <v>81</v>
      </c>
      <c r="B5" s="7" t="s">
        <v>126</v>
      </c>
      <c r="C5" s="7">
        <v>8173</v>
      </c>
      <c r="D5" s="7" t="s">
        <v>127</v>
      </c>
      <c r="E5" s="7" t="s">
        <v>128</v>
      </c>
      <c r="F5" s="7" t="s">
        <v>129</v>
      </c>
      <c r="G5" s="7" t="s">
        <v>130</v>
      </c>
      <c r="H5" s="7" t="s">
        <v>122</v>
      </c>
      <c r="I5" s="7" t="s">
        <v>131</v>
      </c>
      <c r="J5" s="7" t="s">
        <v>132</v>
      </c>
      <c r="K5" s="7" t="s">
        <v>133</v>
      </c>
      <c r="L5" s="7" t="s">
        <v>134</v>
      </c>
      <c r="M5" s="7" t="s">
        <v>135</v>
      </c>
      <c r="N5" s="7" t="s">
        <v>136</v>
      </c>
      <c r="O5" s="7" t="s">
        <v>137</v>
      </c>
      <c r="P5" s="7" t="s">
        <v>138</v>
      </c>
      <c r="Q5" s="7" t="s">
        <v>119</v>
      </c>
      <c r="R5" s="7" t="s">
        <v>121</v>
      </c>
      <c r="S5" s="7" t="s">
        <v>139</v>
      </c>
      <c r="T5" s="7" t="s">
        <v>114</v>
      </c>
      <c r="U5" s="7" t="s">
        <v>140</v>
      </c>
      <c r="V5" s="7" t="s">
        <v>141</v>
      </c>
      <c r="W5" s="7" t="s">
        <v>142</v>
      </c>
      <c r="X5" s="7" t="s">
        <v>143</v>
      </c>
      <c r="Y5" s="7" t="s">
        <v>121</v>
      </c>
      <c r="Z5" s="7" t="s">
        <v>144</v>
      </c>
      <c r="AA5" s="7" t="s">
        <v>114</v>
      </c>
    </row>
    <row r="6" spans="1:27">
      <c r="A6" s="9" t="s">
        <v>82</v>
      </c>
      <c r="B6" s="7" t="s">
        <v>145</v>
      </c>
      <c r="C6" s="7" t="s">
        <v>146</v>
      </c>
      <c r="D6" s="7">
        <v>41566</v>
      </c>
      <c r="E6" s="7" t="s">
        <v>147</v>
      </c>
      <c r="F6" s="7" t="s">
        <v>148</v>
      </c>
      <c r="G6" s="7" t="s">
        <v>137</v>
      </c>
      <c r="H6" s="7" t="s">
        <v>119</v>
      </c>
      <c r="I6" s="7" t="s">
        <v>149</v>
      </c>
      <c r="J6" s="7" t="s">
        <v>150</v>
      </c>
      <c r="K6" s="7" t="s">
        <v>151</v>
      </c>
      <c r="L6" s="7" t="s">
        <v>152</v>
      </c>
      <c r="M6" s="7" t="s">
        <v>153</v>
      </c>
      <c r="N6" s="7" t="s">
        <v>154</v>
      </c>
      <c r="O6" s="7" t="s">
        <v>109</v>
      </c>
      <c r="P6" s="7" t="s">
        <v>112</v>
      </c>
      <c r="Q6" s="7" t="s">
        <v>105</v>
      </c>
      <c r="R6" s="7" t="s">
        <v>109</v>
      </c>
      <c r="S6" s="7" t="s">
        <v>155</v>
      </c>
      <c r="T6" s="7" t="s">
        <v>156</v>
      </c>
      <c r="U6" s="7" t="s">
        <v>157</v>
      </c>
      <c r="V6" s="7" t="s">
        <v>126</v>
      </c>
      <c r="W6" s="7" t="s">
        <v>158</v>
      </c>
      <c r="X6" s="7" t="s">
        <v>138</v>
      </c>
      <c r="Y6" s="7" t="s">
        <v>119</v>
      </c>
      <c r="Z6" s="7" t="s">
        <v>123</v>
      </c>
      <c r="AA6" s="7" t="s">
        <v>159</v>
      </c>
    </row>
    <row r="7" spans="1:27">
      <c r="A7" s="9" t="s">
        <v>83</v>
      </c>
      <c r="B7" s="7" t="s">
        <v>160</v>
      </c>
      <c r="C7" s="7" t="s">
        <v>161</v>
      </c>
      <c r="D7" s="7" t="s">
        <v>162</v>
      </c>
      <c r="E7" s="7">
        <v>32905</v>
      </c>
      <c r="F7" s="7" t="s">
        <v>163</v>
      </c>
      <c r="G7" s="7" t="s">
        <v>137</v>
      </c>
      <c r="H7" s="7" t="s">
        <v>119</v>
      </c>
      <c r="I7" s="7" t="s">
        <v>165</v>
      </c>
      <c r="J7" s="7" t="s">
        <v>166</v>
      </c>
      <c r="K7" s="7" t="s">
        <v>167</v>
      </c>
      <c r="L7" s="7" t="s">
        <v>168</v>
      </c>
      <c r="M7" s="7" t="s">
        <v>169</v>
      </c>
      <c r="N7" s="7" t="s">
        <v>106</v>
      </c>
      <c r="O7" s="7" t="s">
        <v>109</v>
      </c>
      <c r="P7" s="7" t="s">
        <v>112</v>
      </c>
      <c r="Q7" s="7" t="s">
        <v>105</v>
      </c>
      <c r="R7" s="7" t="s">
        <v>109</v>
      </c>
      <c r="S7" s="7" t="s">
        <v>170</v>
      </c>
      <c r="T7" s="7" t="s">
        <v>171</v>
      </c>
      <c r="U7" s="7" t="s">
        <v>172</v>
      </c>
      <c r="V7" s="7" t="s">
        <v>173</v>
      </c>
      <c r="W7" s="7" t="s">
        <v>174</v>
      </c>
      <c r="X7" s="7" t="s">
        <v>109</v>
      </c>
      <c r="Y7" s="7" t="s">
        <v>109</v>
      </c>
      <c r="Z7" s="7" t="s">
        <v>175</v>
      </c>
      <c r="AA7" s="7" t="s">
        <v>176</v>
      </c>
    </row>
    <row r="8" spans="1:27">
      <c r="A8" s="9" t="s">
        <v>84</v>
      </c>
      <c r="B8" s="7" t="s">
        <v>177</v>
      </c>
      <c r="C8" s="7" t="s">
        <v>178</v>
      </c>
      <c r="D8" s="7" t="s">
        <v>179</v>
      </c>
      <c r="E8" s="7" t="s">
        <v>180</v>
      </c>
      <c r="F8" s="7">
        <v>22711</v>
      </c>
      <c r="G8" s="7" t="s">
        <v>112</v>
      </c>
      <c r="H8" s="7" t="s">
        <v>117</v>
      </c>
      <c r="I8" s="7" t="s">
        <v>181</v>
      </c>
      <c r="J8" s="7" t="s">
        <v>157</v>
      </c>
      <c r="K8" s="7" t="s">
        <v>139</v>
      </c>
      <c r="L8" s="7" t="s">
        <v>182</v>
      </c>
      <c r="M8" s="7" t="s">
        <v>183</v>
      </c>
      <c r="N8" s="7" t="s">
        <v>184</v>
      </c>
      <c r="O8" s="7" t="s">
        <v>105</v>
      </c>
      <c r="P8" s="7" t="s">
        <v>110</v>
      </c>
      <c r="Q8" s="7" t="s">
        <v>123</v>
      </c>
      <c r="R8" s="7" t="s">
        <v>164</v>
      </c>
      <c r="S8" s="7" t="s">
        <v>185</v>
      </c>
      <c r="T8" s="7" t="s">
        <v>186</v>
      </c>
      <c r="U8" s="7" t="s">
        <v>187</v>
      </c>
      <c r="V8" s="7" t="s">
        <v>188</v>
      </c>
      <c r="W8" s="7" t="s">
        <v>189</v>
      </c>
      <c r="X8" s="7" t="s">
        <v>112</v>
      </c>
      <c r="Y8" s="7" t="s">
        <v>105</v>
      </c>
      <c r="Z8" s="7" t="s">
        <v>190</v>
      </c>
      <c r="AA8" s="7" t="s">
        <v>125</v>
      </c>
    </row>
    <row r="9" spans="1:27">
      <c r="A9" s="9" t="s">
        <v>85</v>
      </c>
      <c r="B9" s="7" t="s">
        <v>210</v>
      </c>
      <c r="C9" s="7" t="s">
        <v>118</v>
      </c>
      <c r="D9" s="7" t="s">
        <v>211</v>
      </c>
      <c r="E9" s="7" t="s">
        <v>212</v>
      </c>
      <c r="F9" s="7" t="s">
        <v>213</v>
      </c>
      <c r="G9" s="7">
        <v>2412</v>
      </c>
      <c r="H9" s="7" t="s">
        <v>214</v>
      </c>
      <c r="I9" s="7" t="s">
        <v>215</v>
      </c>
      <c r="J9" s="7" t="s">
        <v>186</v>
      </c>
      <c r="K9" s="7" t="s">
        <v>115</v>
      </c>
      <c r="L9" s="7" t="s">
        <v>216</v>
      </c>
      <c r="M9" s="7" t="s">
        <v>217</v>
      </c>
      <c r="N9" s="7" t="s">
        <v>218</v>
      </c>
      <c r="O9" s="7" t="s">
        <v>219</v>
      </c>
      <c r="P9" s="7" t="s">
        <v>220</v>
      </c>
      <c r="Q9" s="7" t="s">
        <v>221</v>
      </c>
      <c r="R9" s="7" t="s">
        <v>222</v>
      </c>
      <c r="S9" s="7" t="s">
        <v>121</v>
      </c>
      <c r="T9" s="7" t="s">
        <v>213</v>
      </c>
      <c r="U9" s="7" t="s">
        <v>122</v>
      </c>
      <c r="V9" s="7" t="s">
        <v>138</v>
      </c>
      <c r="W9" s="7" t="s">
        <v>223</v>
      </c>
      <c r="X9" s="7" t="s">
        <v>224</v>
      </c>
      <c r="Y9" s="7" t="s">
        <v>225</v>
      </c>
      <c r="Z9" s="7" t="s">
        <v>124</v>
      </c>
      <c r="AA9" s="7" t="s">
        <v>226</v>
      </c>
    </row>
    <row r="10" spans="1:27">
      <c r="A10" s="9" t="s">
        <v>86</v>
      </c>
      <c r="B10" s="7" t="s">
        <v>191</v>
      </c>
      <c r="C10" s="7" t="s">
        <v>192</v>
      </c>
      <c r="D10" s="7" t="s">
        <v>193</v>
      </c>
      <c r="E10" s="7" t="s">
        <v>194</v>
      </c>
      <c r="F10" s="7" t="s">
        <v>195</v>
      </c>
      <c r="G10" s="7" t="s">
        <v>196</v>
      </c>
      <c r="H10" s="7">
        <v>1710</v>
      </c>
      <c r="I10" s="7" t="s">
        <v>197</v>
      </c>
      <c r="J10" s="7" t="s">
        <v>198</v>
      </c>
      <c r="K10" s="7" t="s">
        <v>198</v>
      </c>
      <c r="L10" s="7" t="s">
        <v>199</v>
      </c>
      <c r="M10" s="7" t="s">
        <v>200</v>
      </c>
      <c r="N10" s="7" t="s">
        <v>201</v>
      </c>
      <c r="O10" s="7" t="s">
        <v>202</v>
      </c>
      <c r="P10" s="7" t="s">
        <v>203</v>
      </c>
      <c r="Q10" s="7" t="s">
        <v>204</v>
      </c>
      <c r="R10" s="7" t="s">
        <v>205</v>
      </c>
      <c r="S10" s="7" t="s">
        <v>117</v>
      </c>
      <c r="T10" s="7" t="s">
        <v>206</v>
      </c>
      <c r="U10" s="7" t="s">
        <v>109</v>
      </c>
      <c r="V10" s="7" t="s">
        <v>109</v>
      </c>
      <c r="W10" s="7" t="s">
        <v>176</v>
      </c>
      <c r="X10" s="7" t="s">
        <v>124</v>
      </c>
      <c r="Y10" s="7" t="s">
        <v>207</v>
      </c>
      <c r="Z10" s="7" t="s">
        <v>208</v>
      </c>
      <c r="AA10" s="7" t="s">
        <v>209</v>
      </c>
    </row>
    <row r="11" spans="1:27">
      <c r="A11" s="9" t="s">
        <v>87</v>
      </c>
      <c r="B11" s="7" t="s">
        <v>145</v>
      </c>
      <c r="C11" s="7" t="s">
        <v>236</v>
      </c>
      <c r="D11" s="7" t="s">
        <v>237</v>
      </c>
      <c r="E11" s="7" t="s">
        <v>238</v>
      </c>
      <c r="F11" s="7" t="s">
        <v>239</v>
      </c>
      <c r="G11" s="7" t="s">
        <v>138</v>
      </c>
      <c r="H11" s="7" t="s">
        <v>112</v>
      </c>
      <c r="I11" s="7">
        <v>16250</v>
      </c>
      <c r="J11" s="7" t="s">
        <v>240</v>
      </c>
      <c r="K11" s="7" t="s">
        <v>241</v>
      </c>
      <c r="L11" s="7" t="s">
        <v>242</v>
      </c>
      <c r="M11" s="7" t="s">
        <v>243</v>
      </c>
      <c r="N11" s="7" t="s">
        <v>244</v>
      </c>
      <c r="O11" s="7" t="s">
        <v>116</v>
      </c>
      <c r="P11" s="7" t="s">
        <v>105</v>
      </c>
      <c r="Q11" s="7" t="s">
        <v>118</v>
      </c>
      <c r="R11" s="7" t="s">
        <v>117</v>
      </c>
      <c r="S11" s="7" t="s">
        <v>245</v>
      </c>
      <c r="T11" s="7" t="s">
        <v>223</v>
      </c>
      <c r="U11" s="7" t="s">
        <v>246</v>
      </c>
      <c r="V11" s="7" t="s">
        <v>206</v>
      </c>
      <c r="W11" s="7" t="s">
        <v>247</v>
      </c>
      <c r="X11" s="7" t="s">
        <v>110</v>
      </c>
      <c r="Y11" s="7" t="s">
        <v>112</v>
      </c>
      <c r="Z11" s="7" t="s">
        <v>108</v>
      </c>
      <c r="AA11" s="7" t="s">
        <v>248</v>
      </c>
    </row>
    <row r="12" spans="1:27">
      <c r="A12" s="9" t="s">
        <v>88</v>
      </c>
      <c r="B12" s="7" t="s">
        <v>158</v>
      </c>
      <c r="C12" s="7" t="s">
        <v>249</v>
      </c>
      <c r="D12" s="7" t="s">
        <v>250</v>
      </c>
      <c r="E12" s="7" t="s">
        <v>235</v>
      </c>
      <c r="F12" s="7" t="s">
        <v>251</v>
      </c>
      <c r="G12" s="7" t="s">
        <v>252</v>
      </c>
      <c r="H12" s="7" t="s">
        <v>252</v>
      </c>
      <c r="I12" s="7" t="s">
        <v>253</v>
      </c>
      <c r="J12" s="7">
        <v>4346</v>
      </c>
      <c r="K12" s="7" t="s">
        <v>254</v>
      </c>
      <c r="L12" s="7" t="s">
        <v>255</v>
      </c>
      <c r="M12" s="7" t="s">
        <v>256</v>
      </c>
      <c r="N12" s="7" t="s">
        <v>257</v>
      </c>
      <c r="O12" s="7" t="s">
        <v>258</v>
      </c>
      <c r="P12" s="7" t="s">
        <v>259</v>
      </c>
      <c r="Q12" s="7" t="s">
        <v>260</v>
      </c>
      <c r="R12" s="7" t="s">
        <v>227</v>
      </c>
      <c r="S12" s="7" t="s">
        <v>261</v>
      </c>
      <c r="T12" s="7" t="s">
        <v>230</v>
      </c>
      <c r="U12" s="7" t="s">
        <v>262</v>
      </c>
      <c r="V12" s="7" t="s">
        <v>263</v>
      </c>
      <c r="W12" s="7" t="s">
        <v>264</v>
      </c>
      <c r="X12" s="7" t="s">
        <v>252</v>
      </c>
      <c r="Y12" s="7" t="s">
        <v>218</v>
      </c>
      <c r="Z12" s="7" t="s">
        <v>244</v>
      </c>
      <c r="AA12" s="7" t="s">
        <v>265</v>
      </c>
    </row>
    <row r="13" spans="1:27">
      <c r="A13" s="9" t="s">
        <v>89</v>
      </c>
      <c r="B13" s="7" t="s">
        <v>266</v>
      </c>
      <c r="C13" s="7" t="s">
        <v>267</v>
      </c>
      <c r="D13" s="7" t="s">
        <v>268</v>
      </c>
      <c r="E13" s="7" t="s">
        <v>269</v>
      </c>
      <c r="F13" s="7" t="s">
        <v>167</v>
      </c>
      <c r="G13" s="7" t="s">
        <v>270</v>
      </c>
      <c r="H13" s="7" t="s">
        <v>121</v>
      </c>
      <c r="I13" s="7" t="s">
        <v>271</v>
      </c>
      <c r="J13" s="7" t="s">
        <v>272</v>
      </c>
      <c r="K13" s="7">
        <v>16330</v>
      </c>
      <c r="L13" s="7" t="s">
        <v>273</v>
      </c>
      <c r="M13" s="7" t="s">
        <v>274</v>
      </c>
      <c r="N13" s="7" t="s">
        <v>185</v>
      </c>
      <c r="O13" s="7" t="s">
        <v>138</v>
      </c>
      <c r="P13" s="7" t="s">
        <v>119</v>
      </c>
      <c r="Q13" s="7" t="s">
        <v>109</v>
      </c>
      <c r="R13" s="7" t="s">
        <v>121</v>
      </c>
      <c r="S13" s="7" t="s">
        <v>275</v>
      </c>
      <c r="T13" s="7" t="s">
        <v>229</v>
      </c>
      <c r="U13" s="7" t="s">
        <v>276</v>
      </c>
      <c r="V13" s="7" t="s">
        <v>277</v>
      </c>
      <c r="W13" s="7" t="s">
        <v>265</v>
      </c>
      <c r="X13" s="7" t="s">
        <v>164</v>
      </c>
      <c r="Y13" s="7" t="s">
        <v>121</v>
      </c>
      <c r="Z13" s="7" t="s">
        <v>278</v>
      </c>
      <c r="AA13" s="7" t="s">
        <v>279</v>
      </c>
    </row>
    <row r="14" spans="1:27">
      <c r="A14" s="9" t="s">
        <v>90</v>
      </c>
      <c r="B14" s="7" t="s">
        <v>145</v>
      </c>
      <c r="C14" s="7" t="s">
        <v>280</v>
      </c>
      <c r="D14" s="7" t="s">
        <v>281</v>
      </c>
      <c r="E14" s="7" t="s">
        <v>207</v>
      </c>
      <c r="F14" s="7" t="s">
        <v>280</v>
      </c>
      <c r="G14" s="7" t="s">
        <v>270</v>
      </c>
      <c r="H14" s="7" t="s">
        <v>121</v>
      </c>
      <c r="I14" s="7" t="s">
        <v>282</v>
      </c>
      <c r="J14" s="7" t="s">
        <v>160</v>
      </c>
      <c r="K14" s="7" t="s">
        <v>283</v>
      </c>
      <c r="L14" s="7">
        <v>16784</v>
      </c>
      <c r="M14" s="7" t="s">
        <v>284</v>
      </c>
      <c r="N14" s="7" t="s">
        <v>285</v>
      </c>
      <c r="O14" s="7" t="s">
        <v>138</v>
      </c>
      <c r="P14" s="7" t="s">
        <v>109</v>
      </c>
      <c r="Q14" s="7" t="s">
        <v>112</v>
      </c>
      <c r="R14" s="7" t="s">
        <v>138</v>
      </c>
      <c r="S14" s="7" t="s">
        <v>286</v>
      </c>
      <c r="T14" s="7" t="s">
        <v>108</v>
      </c>
      <c r="U14" s="7" t="s">
        <v>276</v>
      </c>
      <c r="V14" s="7" t="s">
        <v>287</v>
      </c>
      <c r="W14" s="7" t="s">
        <v>287</v>
      </c>
      <c r="X14" s="7" t="s">
        <v>116</v>
      </c>
      <c r="Y14" s="7" t="s">
        <v>138</v>
      </c>
      <c r="Z14" s="7" t="s">
        <v>201</v>
      </c>
      <c r="AA14" s="7" t="s">
        <v>288</v>
      </c>
    </row>
    <row r="15" spans="1:27">
      <c r="A15" s="9" t="s">
        <v>91</v>
      </c>
      <c r="B15" s="7" t="s">
        <v>289</v>
      </c>
      <c r="C15" s="7" t="s">
        <v>290</v>
      </c>
      <c r="D15" s="7" t="s">
        <v>291</v>
      </c>
      <c r="E15" s="7" t="s">
        <v>292</v>
      </c>
      <c r="F15" s="7" t="s">
        <v>293</v>
      </c>
      <c r="G15" s="7" t="s">
        <v>270</v>
      </c>
      <c r="H15" s="7" t="s">
        <v>121</v>
      </c>
      <c r="I15" s="7" t="s">
        <v>294</v>
      </c>
      <c r="J15" s="7" t="s">
        <v>145</v>
      </c>
      <c r="K15" s="7" t="s">
        <v>295</v>
      </c>
      <c r="L15" s="7" t="s">
        <v>274</v>
      </c>
      <c r="M15" s="7">
        <v>19126</v>
      </c>
      <c r="N15" s="7" t="s">
        <v>296</v>
      </c>
      <c r="O15" s="7" t="s">
        <v>137</v>
      </c>
      <c r="P15" s="7" t="s">
        <v>119</v>
      </c>
      <c r="Q15" s="7" t="s">
        <v>109</v>
      </c>
      <c r="R15" s="7" t="s">
        <v>137</v>
      </c>
      <c r="S15" s="7" t="s">
        <v>297</v>
      </c>
      <c r="T15" s="7" t="s">
        <v>108</v>
      </c>
      <c r="U15" s="7" t="s">
        <v>298</v>
      </c>
      <c r="V15" s="7" t="s">
        <v>299</v>
      </c>
      <c r="W15" s="7" t="s">
        <v>299</v>
      </c>
      <c r="X15" s="7" t="s">
        <v>112</v>
      </c>
      <c r="Y15" s="7" t="s">
        <v>137</v>
      </c>
      <c r="Z15" s="7" t="s">
        <v>231</v>
      </c>
      <c r="AA15" s="7" t="s">
        <v>279</v>
      </c>
    </row>
    <row r="16" spans="1:27">
      <c r="A16" s="9" t="s">
        <v>92</v>
      </c>
      <c r="B16" s="7" t="s">
        <v>233</v>
      </c>
      <c r="C16" s="7" t="s">
        <v>300</v>
      </c>
      <c r="D16" s="7" t="s">
        <v>301</v>
      </c>
      <c r="E16" s="7" t="s">
        <v>302</v>
      </c>
      <c r="F16" s="7" t="s">
        <v>303</v>
      </c>
      <c r="G16" s="7" t="s">
        <v>109</v>
      </c>
      <c r="H16" s="7" t="s">
        <v>117</v>
      </c>
      <c r="I16" s="7" t="s">
        <v>304</v>
      </c>
      <c r="J16" s="7" t="s">
        <v>305</v>
      </c>
      <c r="K16" s="7" t="s">
        <v>306</v>
      </c>
      <c r="L16" s="7" t="s">
        <v>307</v>
      </c>
      <c r="M16" s="7" t="s">
        <v>308</v>
      </c>
      <c r="N16" s="7">
        <v>4801</v>
      </c>
      <c r="O16" s="7" t="s">
        <v>117</v>
      </c>
      <c r="P16" s="7" t="s">
        <v>164</v>
      </c>
      <c r="Q16" s="7" t="s">
        <v>309</v>
      </c>
      <c r="R16" s="7" t="s">
        <v>117</v>
      </c>
      <c r="S16" s="7" t="s">
        <v>310</v>
      </c>
      <c r="T16" s="7" t="s">
        <v>230</v>
      </c>
      <c r="U16" s="7" t="s">
        <v>311</v>
      </c>
      <c r="V16" s="7" t="s">
        <v>312</v>
      </c>
      <c r="W16" s="7" t="s">
        <v>313</v>
      </c>
      <c r="X16" s="7" t="s">
        <v>164</v>
      </c>
      <c r="Y16" s="7" t="s">
        <v>116</v>
      </c>
      <c r="Z16" s="7" t="s">
        <v>314</v>
      </c>
      <c r="AA16" s="7" t="s">
        <v>315</v>
      </c>
    </row>
    <row r="17" spans="1:27">
      <c r="A17" s="9" t="s">
        <v>93</v>
      </c>
      <c r="B17" s="7" t="s">
        <v>263</v>
      </c>
      <c r="C17" s="7" t="s">
        <v>143</v>
      </c>
      <c r="D17" s="7" t="s">
        <v>316</v>
      </c>
      <c r="E17" s="7" t="s">
        <v>317</v>
      </c>
      <c r="F17" s="7" t="s">
        <v>155</v>
      </c>
      <c r="G17" s="7" t="s">
        <v>318</v>
      </c>
      <c r="H17" s="7" t="s">
        <v>254</v>
      </c>
      <c r="I17" s="7" t="s">
        <v>176</v>
      </c>
      <c r="J17" s="7" t="s">
        <v>314</v>
      </c>
      <c r="K17" s="7" t="s">
        <v>217</v>
      </c>
      <c r="L17" s="7" t="s">
        <v>217</v>
      </c>
      <c r="M17" s="7" t="s">
        <v>234</v>
      </c>
      <c r="N17" s="7" t="s">
        <v>319</v>
      </c>
      <c r="O17" s="7">
        <v>2716</v>
      </c>
      <c r="P17" s="7" t="s">
        <v>320</v>
      </c>
      <c r="Q17" s="7" t="s">
        <v>321</v>
      </c>
      <c r="R17" s="7" t="s">
        <v>322</v>
      </c>
      <c r="S17" s="7" t="s">
        <v>112</v>
      </c>
      <c r="T17" s="7" t="s">
        <v>187</v>
      </c>
      <c r="U17" s="7" t="s">
        <v>109</v>
      </c>
      <c r="V17" s="7" t="s">
        <v>119</v>
      </c>
      <c r="W17" s="7" t="s">
        <v>278</v>
      </c>
      <c r="X17" s="7" t="s">
        <v>224</v>
      </c>
      <c r="Y17" s="7" t="s">
        <v>323</v>
      </c>
      <c r="Z17" s="7" t="s">
        <v>324</v>
      </c>
      <c r="AA17" s="7" t="s">
        <v>325</v>
      </c>
    </row>
    <row r="18" spans="1:27">
      <c r="A18" s="9" t="s">
        <v>94</v>
      </c>
      <c r="B18" s="7" t="s">
        <v>195</v>
      </c>
      <c r="C18" s="7" t="s">
        <v>326</v>
      </c>
      <c r="D18" s="7" t="s">
        <v>160</v>
      </c>
      <c r="E18" s="7" t="s">
        <v>327</v>
      </c>
      <c r="F18" s="7" t="s">
        <v>125</v>
      </c>
      <c r="G18" s="7" t="s">
        <v>329</v>
      </c>
      <c r="H18" s="7" t="s">
        <v>328</v>
      </c>
      <c r="I18" s="7" t="s">
        <v>156</v>
      </c>
      <c r="J18" s="7" t="s">
        <v>330</v>
      </c>
      <c r="K18" s="7" t="s">
        <v>331</v>
      </c>
      <c r="L18" s="7" t="s">
        <v>115</v>
      </c>
      <c r="M18" s="7" t="s">
        <v>229</v>
      </c>
      <c r="N18" s="7" t="s">
        <v>123</v>
      </c>
      <c r="O18" s="7" t="s">
        <v>332</v>
      </c>
      <c r="P18" s="7">
        <v>3675</v>
      </c>
      <c r="Q18" s="7" t="s">
        <v>333</v>
      </c>
      <c r="R18" s="7" t="s">
        <v>304</v>
      </c>
      <c r="S18" s="7" t="s">
        <v>112</v>
      </c>
      <c r="T18" s="7" t="s">
        <v>125</v>
      </c>
      <c r="U18" s="7" t="s">
        <v>137</v>
      </c>
      <c r="V18" s="7" t="s">
        <v>137</v>
      </c>
      <c r="W18" s="7" t="s">
        <v>330</v>
      </c>
      <c r="X18" s="7" t="s">
        <v>122</v>
      </c>
      <c r="Y18" s="7" t="s">
        <v>232</v>
      </c>
      <c r="Z18" s="7" t="s">
        <v>208</v>
      </c>
      <c r="AA18" s="7" t="s">
        <v>334</v>
      </c>
    </row>
    <row r="19" spans="1:27">
      <c r="A19" s="9" t="s">
        <v>95</v>
      </c>
      <c r="B19" s="7" t="s">
        <v>335</v>
      </c>
      <c r="C19" s="7" t="s">
        <v>258</v>
      </c>
      <c r="D19" s="7" t="s">
        <v>336</v>
      </c>
      <c r="E19" s="7" t="s">
        <v>337</v>
      </c>
      <c r="F19" s="7" t="s">
        <v>272</v>
      </c>
      <c r="G19" s="7" t="s">
        <v>332</v>
      </c>
      <c r="H19" s="7" t="s">
        <v>338</v>
      </c>
      <c r="I19" s="7" t="s">
        <v>154</v>
      </c>
      <c r="J19" s="7" t="s">
        <v>340</v>
      </c>
      <c r="K19" s="7" t="s">
        <v>288</v>
      </c>
      <c r="L19" s="7" t="s">
        <v>186</v>
      </c>
      <c r="M19" s="7" t="s">
        <v>171</v>
      </c>
      <c r="N19" s="7" t="s">
        <v>218</v>
      </c>
      <c r="O19" s="7" t="s">
        <v>341</v>
      </c>
      <c r="P19" s="7" t="s">
        <v>342</v>
      </c>
      <c r="Q19" s="7">
        <v>3166</v>
      </c>
      <c r="R19" s="7" t="s">
        <v>343</v>
      </c>
      <c r="S19" s="7" t="s">
        <v>117</v>
      </c>
      <c r="T19" s="7" t="s">
        <v>228</v>
      </c>
      <c r="U19" s="7" t="s">
        <v>109</v>
      </c>
      <c r="V19" s="7" t="s">
        <v>112</v>
      </c>
      <c r="W19" s="7" t="s">
        <v>288</v>
      </c>
      <c r="X19" s="7" t="s">
        <v>124</v>
      </c>
      <c r="Y19" s="7" t="s">
        <v>344</v>
      </c>
      <c r="Z19" s="7" t="s">
        <v>124</v>
      </c>
      <c r="AA19" s="7" t="s">
        <v>345</v>
      </c>
    </row>
    <row r="20" spans="1:27">
      <c r="A20" s="9" t="s">
        <v>96</v>
      </c>
      <c r="B20" s="7" t="s">
        <v>178</v>
      </c>
      <c r="C20" s="7" t="s">
        <v>123</v>
      </c>
      <c r="D20" s="7" t="s">
        <v>346</v>
      </c>
      <c r="E20" s="7" t="s">
        <v>347</v>
      </c>
      <c r="F20" s="7" t="s">
        <v>348</v>
      </c>
      <c r="G20" s="7" t="s">
        <v>308</v>
      </c>
      <c r="H20" s="7" t="s">
        <v>349</v>
      </c>
      <c r="I20" s="7" t="s">
        <v>144</v>
      </c>
      <c r="J20" s="7" t="s">
        <v>279</v>
      </c>
      <c r="K20" s="7" t="s">
        <v>331</v>
      </c>
      <c r="L20" s="7" t="s">
        <v>288</v>
      </c>
      <c r="M20" s="7" t="s">
        <v>223</v>
      </c>
      <c r="N20" s="7" t="s">
        <v>252</v>
      </c>
      <c r="O20" s="7" t="s">
        <v>350</v>
      </c>
      <c r="P20" s="7" t="s">
        <v>351</v>
      </c>
      <c r="Q20" s="7" t="s">
        <v>345</v>
      </c>
      <c r="R20" s="7">
        <v>2760</v>
      </c>
      <c r="S20" s="7" t="s">
        <v>109</v>
      </c>
      <c r="T20" s="7" t="s">
        <v>348</v>
      </c>
      <c r="U20" s="7" t="s">
        <v>137</v>
      </c>
      <c r="V20" s="7" t="s">
        <v>138</v>
      </c>
      <c r="W20" s="7" t="s">
        <v>352</v>
      </c>
      <c r="X20" s="7" t="s">
        <v>124</v>
      </c>
      <c r="Y20" s="7" t="s">
        <v>353</v>
      </c>
      <c r="Z20" s="7" t="s">
        <v>208</v>
      </c>
      <c r="AA20" s="7" t="s">
        <v>339</v>
      </c>
    </row>
    <row r="21" spans="1:27">
      <c r="A21" s="9" t="s">
        <v>97</v>
      </c>
      <c r="B21" s="7" t="s">
        <v>248</v>
      </c>
      <c r="C21" s="7" t="s">
        <v>242</v>
      </c>
      <c r="D21" s="7" t="s">
        <v>354</v>
      </c>
      <c r="E21" s="7" t="s">
        <v>355</v>
      </c>
      <c r="F21" s="7" t="s">
        <v>356</v>
      </c>
      <c r="G21" s="7" t="s">
        <v>124</v>
      </c>
      <c r="H21" s="7" t="s">
        <v>270</v>
      </c>
      <c r="I21" s="7" t="s">
        <v>357</v>
      </c>
      <c r="J21" s="7" t="s">
        <v>358</v>
      </c>
      <c r="K21" s="7" t="s">
        <v>359</v>
      </c>
      <c r="L21" s="7" t="s">
        <v>342</v>
      </c>
      <c r="M21" s="7" t="s">
        <v>360</v>
      </c>
      <c r="N21" s="7" t="s">
        <v>297</v>
      </c>
      <c r="O21" s="7" t="s">
        <v>122</v>
      </c>
      <c r="P21" s="7" t="s">
        <v>138</v>
      </c>
      <c r="Q21" s="7" t="s">
        <v>137</v>
      </c>
      <c r="R21" s="7" t="s">
        <v>122</v>
      </c>
      <c r="S21" s="7">
        <v>5200</v>
      </c>
      <c r="T21" s="7" t="s">
        <v>114</v>
      </c>
      <c r="U21" s="7" t="s">
        <v>361</v>
      </c>
      <c r="V21" s="7" t="s">
        <v>362</v>
      </c>
      <c r="W21" s="7" t="s">
        <v>363</v>
      </c>
      <c r="X21" s="7" t="s">
        <v>143</v>
      </c>
      <c r="Y21" s="7" t="s">
        <v>270</v>
      </c>
      <c r="Z21" s="7" t="s">
        <v>364</v>
      </c>
      <c r="AA21" s="7" t="s">
        <v>352</v>
      </c>
    </row>
    <row r="22" spans="1:27">
      <c r="A22" s="9" t="s">
        <v>98</v>
      </c>
      <c r="B22" s="7" t="s">
        <v>365</v>
      </c>
      <c r="C22" s="7" t="s">
        <v>105</v>
      </c>
      <c r="D22" s="7" t="s">
        <v>366</v>
      </c>
      <c r="E22" s="7" t="s">
        <v>367</v>
      </c>
      <c r="F22" s="7" t="s">
        <v>156</v>
      </c>
      <c r="G22" s="7" t="s">
        <v>112</v>
      </c>
      <c r="H22" s="7" t="s">
        <v>112</v>
      </c>
      <c r="I22" s="7" t="s">
        <v>231</v>
      </c>
      <c r="J22" s="7" t="s">
        <v>112</v>
      </c>
      <c r="K22" s="7" t="s">
        <v>368</v>
      </c>
      <c r="L22" s="7" t="s">
        <v>352</v>
      </c>
      <c r="M22" s="7" t="s">
        <v>217</v>
      </c>
      <c r="N22" s="7" t="s">
        <v>116</v>
      </c>
      <c r="O22" s="7" t="s">
        <v>116</v>
      </c>
      <c r="P22" s="7" t="s">
        <v>164</v>
      </c>
      <c r="Q22" s="7" t="s">
        <v>309</v>
      </c>
      <c r="R22" s="7" t="s">
        <v>105</v>
      </c>
      <c r="S22" s="7" t="s">
        <v>119</v>
      </c>
      <c r="T22" s="7">
        <v>23020</v>
      </c>
      <c r="U22" s="7" t="s">
        <v>121</v>
      </c>
      <c r="V22" s="7" t="s">
        <v>121</v>
      </c>
      <c r="W22" s="7" t="s">
        <v>123</v>
      </c>
      <c r="X22" s="7" t="s">
        <v>124</v>
      </c>
      <c r="Y22" s="7" t="s">
        <v>117</v>
      </c>
      <c r="Z22" s="7" t="s">
        <v>208</v>
      </c>
      <c r="AA22" s="7" t="s">
        <v>369</v>
      </c>
    </row>
    <row r="23" spans="1:27">
      <c r="A23" s="9" t="s">
        <v>99</v>
      </c>
      <c r="B23" s="7" t="s">
        <v>370</v>
      </c>
      <c r="C23" s="7" t="s">
        <v>371</v>
      </c>
      <c r="D23" s="7" t="s">
        <v>372</v>
      </c>
      <c r="E23" s="7" t="s">
        <v>373</v>
      </c>
      <c r="F23" s="7" t="s">
        <v>374</v>
      </c>
      <c r="G23" s="7" t="s">
        <v>224</v>
      </c>
      <c r="H23" s="7" t="s">
        <v>270</v>
      </c>
      <c r="I23" s="7" t="s">
        <v>250</v>
      </c>
      <c r="J23" s="7" t="s">
        <v>375</v>
      </c>
      <c r="K23" s="7" t="s">
        <v>376</v>
      </c>
      <c r="L23" s="7" t="s">
        <v>377</v>
      </c>
      <c r="M23" s="7" t="s">
        <v>378</v>
      </c>
      <c r="N23" s="7" t="s">
        <v>379</v>
      </c>
      <c r="O23" s="7" t="s">
        <v>121</v>
      </c>
      <c r="P23" s="7" t="s">
        <v>137</v>
      </c>
      <c r="Q23" s="7" t="s">
        <v>138</v>
      </c>
      <c r="R23" s="7" t="s">
        <v>122</v>
      </c>
      <c r="S23" s="7" t="s">
        <v>380</v>
      </c>
      <c r="T23" s="7" t="s">
        <v>114</v>
      </c>
      <c r="U23" s="7">
        <v>3988</v>
      </c>
      <c r="V23" s="7" t="s">
        <v>323</v>
      </c>
      <c r="W23" s="7" t="s">
        <v>381</v>
      </c>
      <c r="X23" s="7" t="s">
        <v>192</v>
      </c>
      <c r="Y23" s="7" t="s">
        <v>270</v>
      </c>
      <c r="Z23" s="7" t="s">
        <v>382</v>
      </c>
      <c r="AA23" s="7" t="s">
        <v>260</v>
      </c>
    </row>
    <row r="24" spans="1:27">
      <c r="A24" s="9" t="s">
        <v>100</v>
      </c>
      <c r="B24" s="7" t="s">
        <v>383</v>
      </c>
      <c r="C24" s="7" t="s">
        <v>384</v>
      </c>
      <c r="D24" s="7" t="s">
        <v>385</v>
      </c>
      <c r="E24" s="7" t="s">
        <v>386</v>
      </c>
      <c r="F24" s="7" t="s">
        <v>387</v>
      </c>
      <c r="G24" s="7" t="s">
        <v>270</v>
      </c>
      <c r="H24" s="7" t="s">
        <v>270</v>
      </c>
      <c r="I24" s="7" t="s">
        <v>388</v>
      </c>
      <c r="J24" s="7" t="s">
        <v>142</v>
      </c>
      <c r="K24" s="7" t="s">
        <v>389</v>
      </c>
      <c r="L24" s="7" t="s">
        <v>390</v>
      </c>
      <c r="M24" s="7" t="s">
        <v>391</v>
      </c>
      <c r="N24" s="7" t="s">
        <v>262</v>
      </c>
      <c r="O24" s="7" t="s">
        <v>138</v>
      </c>
      <c r="P24" s="7" t="s">
        <v>138</v>
      </c>
      <c r="Q24" s="7" t="s">
        <v>109</v>
      </c>
      <c r="R24" s="7" t="s">
        <v>121</v>
      </c>
      <c r="S24" s="7" t="s">
        <v>392</v>
      </c>
      <c r="T24" s="7" t="s">
        <v>216</v>
      </c>
      <c r="U24" s="7" t="s">
        <v>393</v>
      </c>
      <c r="V24" s="7">
        <v>3229</v>
      </c>
      <c r="W24" s="7" t="s">
        <v>394</v>
      </c>
      <c r="X24" s="7" t="s">
        <v>113</v>
      </c>
      <c r="Y24" s="7" t="s">
        <v>122</v>
      </c>
      <c r="Z24" s="7" t="s">
        <v>327</v>
      </c>
      <c r="AA24" s="7" t="s">
        <v>114</v>
      </c>
    </row>
    <row r="25" spans="1:27">
      <c r="A25" s="9" t="s">
        <v>101</v>
      </c>
      <c r="B25" s="7" t="s">
        <v>172</v>
      </c>
      <c r="C25" s="7" t="s">
        <v>395</v>
      </c>
      <c r="D25" s="7" t="s">
        <v>396</v>
      </c>
      <c r="E25" s="7" t="s">
        <v>397</v>
      </c>
      <c r="F25" s="7" t="s">
        <v>398</v>
      </c>
      <c r="G25" s="7" t="s">
        <v>117</v>
      </c>
      <c r="H25" s="7" t="s">
        <v>110</v>
      </c>
      <c r="I25" s="7" t="s">
        <v>399</v>
      </c>
      <c r="J25" s="7" t="s">
        <v>400</v>
      </c>
      <c r="K25" s="7" t="s">
        <v>401</v>
      </c>
      <c r="L25" s="7" t="s">
        <v>402</v>
      </c>
      <c r="M25" s="7" t="s">
        <v>403</v>
      </c>
      <c r="N25" s="7" t="s">
        <v>404</v>
      </c>
      <c r="O25" s="7" t="s">
        <v>110</v>
      </c>
      <c r="P25" s="7" t="s">
        <v>326</v>
      </c>
      <c r="Q25" s="7" t="s">
        <v>252</v>
      </c>
      <c r="R25" s="7" t="s">
        <v>309</v>
      </c>
      <c r="S25" s="7" t="s">
        <v>286</v>
      </c>
      <c r="T25" s="7" t="s">
        <v>159</v>
      </c>
      <c r="U25" s="7" t="s">
        <v>405</v>
      </c>
      <c r="V25" s="7" t="s">
        <v>272</v>
      </c>
      <c r="W25" s="7">
        <v>6958</v>
      </c>
      <c r="X25" s="7" t="s">
        <v>164</v>
      </c>
      <c r="Y25" s="7" t="s">
        <v>118</v>
      </c>
      <c r="Z25" s="7" t="s">
        <v>115</v>
      </c>
      <c r="AA25" s="7" t="s">
        <v>155</v>
      </c>
    </row>
    <row r="26" spans="1:27">
      <c r="A26" s="9" t="s">
        <v>102</v>
      </c>
      <c r="B26" s="7" t="s">
        <v>406</v>
      </c>
      <c r="C26" s="7" t="s">
        <v>296</v>
      </c>
      <c r="D26" s="7" t="s">
        <v>407</v>
      </c>
      <c r="E26" s="7" t="s">
        <v>408</v>
      </c>
      <c r="F26" s="7" t="s">
        <v>213</v>
      </c>
      <c r="G26" s="7" t="s">
        <v>130</v>
      </c>
      <c r="H26" s="7" t="s">
        <v>124</v>
      </c>
      <c r="I26" s="7" t="s">
        <v>213</v>
      </c>
      <c r="J26" s="7" t="s">
        <v>409</v>
      </c>
      <c r="K26" s="7" t="s">
        <v>410</v>
      </c>
      <c r="L26" s="7" t="s">
        <v>364</v>
      </c>
      <c r="M26" s="7" t="s">
        <v>312</v>
      </c>
      <c r="N26" s="7" t="s">
        <v>217</v>
      </c>
      <c r="O26" s="7" t="s">
        <v>270</v>
      </c>
      <c r="P26" s="7" t="s">
        <v>116</v>
      </c>
      <c r="Q26" s="7" t="s">
        <v>270</v>
      </c>
      <c r="R26" s="7" t="s">
        <v>224</v>
      </c>
      <c r="S26" s="7" t="s">
        <v>411</v>
      </c>
      <c r="T26" s="7" t="s">
        <v>368</v>
      </c>
      <c r="U26" s="7" t="s">
        <v>412</v>
      </c>
      <c r="V26" s="7" t="s">
        <v>159</v>
      </c>
      <c r="W26" s="7" t="s">
        <v>413</v>
      </c>
      <c r="X26" s="7">
        <v>1512</v>
      </c>
      <c r="Y26" s="7" t="s">
        <v>224</v>
      </c>
      <c r="Z26" s="7" t="s">
        <v>190</v>
      </c>
      <c r="AA26" s="7" t="s">
        <v>123</v>
      </c>
    </row>
    <row r="27" spans="1:27">
      <c r="A27" s="9" t="s">
        <v>103</v>
      </c>
      <c r="B27" s="7" t="s">
        <v>414</v>
      </c>
      <c r="C27" s="7" t="s">
        <v>175</v>
      </c>
      <c r="D27" s="7" t="s">
        <v>415</v>
      </c>
      <c r="E27" s="7" t="s">
        <v>416</v>
      </c>
      <c r="F27" s="7" t="s">
        <v>213</v>
      </c>
      <c r="G27" s="7" t="s">
        <v>387</v>
      </c>
      <c r="H27" s="7" t="s">
        <v>417</v>
      </c>
      <c r="I27" s="7" t="s">
        <v>418</v>
      </c>
      <c r="J27" s="7" t="s">
        <v>419</v>
      </c>
      <c r="K27" s="7" t="s">
        <v>288</v>
      </c>
      <c r="L27" s="7" t="s">
        <v>176</v>
      </c>
      <c r="M27" s="7" t="s">
        <v>409</v>
      </c>
      <c r="N27" s="7" t="s">
        <v>192</v>
      </c>
      <c r="O27" s="7" t="s">
        <v>220</v>
      </c>
      <c r="P27" s="7" t="s">
        <v>420</v>
      </c>
      <c r="Q27" s="7" t="s">
        <v>421</v>
      </c>
      <c r="R27" s="7" t="s">
        <v>422</v>
      </c>
      <c r="S27" s="7" t="s">
        <v>116</v>
      </c>
      <c r="T27" s="7" t="s">
        <v>423</v>
      </c>
      <c r="U27" s="7" t="s">
        <v>119</v>
      </c>
      <c r="V27" s="7" t="s">
        <v>119</v>
      </c>
      <c r="W27" s="7" t="s">
        <v>156</v>
      </c>
      <c r="X27" s="7" t="s">
        <v>124</v>
      </c>
      <c r="Y27" s="7">
        <v>2044</v>
      </c>
      <c r="Z27" s="7" t="s">
        <v>324</v>
      </c>
      <c r="AA27" s="7" t="s">
        <v>424</v>
      </c>
    </row>
    <row r="28" spans="1:27">
      <c r="A28" s="9" t="s">
        <v>64</v>
      </c>
      <c r="B28" s="7" t="s">
        <v>425</v>
      </c>
      <c r="C28" s="7" t="s">
        <v>426</v>
      </c>
      <c r="D28" s="7" t="s">
        <v>427</v>
      </c>
      <c r="E28" s="7" t="s">
        <v>428</v>
      </c>
      <c r="F28" s="7" t="s">
        <v>429</v>
      </c>
      <c r="G28" s="7" t="s">
        <v>224</v>
      </c>
      <c r="H28" s="7" t="s">
        <v>124</v>
      </c>
      <c r="I28" s="7" t="s">
        <v>430</v>
      </c>
      <c r="J28" s="7" t="s">
        <v>431</v>
      </c>
      <c r="K28" s="7" t="s">
        <v>432</v>
      </c>
      <c r="L28" s="7" t="s">
        <v>433</v>
      </c>
      <c r="M28" s="7" t="s">
        <v>434</v>
      </c>
      <c r="N28" s="7" t="s">
        <v>435</v>
      </c>
      <c r="O28" s="7" t="s">
        <v>208</v>
      </c>
      <c r="P28" s="7" t="s">
        <v>130</v>
      </c>
      <c r="Q28" s="7" t="s">
        <v>121</v>
      </c>
      <c r="R28" s="7" t="s">
        <v>224</v>
      </c>
      <c r="S28" s="7" t="s">
        <v>436</v>
      </c>
      <c r="T28" s="7" t="s">
        <v>111</v>
      </c>
      <c r="U28" s="7" t="s">
        <v>267</v>
      </c>
      <c r="V28" s="7" t="s">
        <v>380</v>
      </c>
      <c r="W28" s="7" t="s">
        <v>437</v>
      </c>
      <c r="X28" s="7" t="s">
        <v>438</v>
      </c>
      <c r="Y28" s="7" t="s">
        <v>208</v>
      </c>
      <c r="Z28" s="7">
        <v>900</v>
      </c>
      <c r="AA28" s="7" t="s">
        <v>439</v>
      </c>
    </row>
    <row r="29" spans="1:27">
      <c r="A29" s="9" t="s">
        <v>104</v>
      </c>
      <c r="AA29" s="7">
        <v>31759</v>
      </c>
    </row>
    <row r="31" spans="1:27" s="9" customFormat="1">
      <c r="B31" s="9" t="s">
        <v>80</v>
      </c>
      <c r="C31" s="9" t="s">
        <v>81</v>
      </c>
      <c r="D31" s="9" t="s">
        <v>82</v>
      </c>
      <c r="E31" s="9" t="s">
        <v>83</v>
      </c>
      <c r="F31" s="9" t="s">
        <v>84</v>
      </c>
      <c r="G31" s="9" t="s">
        <v>85</v>
      </c>
      <c r="H31" s="9" t="s">
        <v>86</v>
      </c>
      <c r="I31" s="9" t="s">
        <v>87</v>
      </c>
      <c r="J31" s="9" t="s">
        <v>88</v>
      </c>
      <c r="K31" s="9" t="s">
        <v>89</v>
      </c>
      <c r="L31" s="9" t="s">
        <v>90</v>
      </c>
      <c r="M31" s="9" t="s">
        <v>91</v>
      </c>
      <c r="N31" s="9" t="s">
        <v>92</v>
      </c>
      <c r="O31" s="9" t="s">
        <v>93</v>
      </c>
      <c r="P31" s="9" t="s">
        <v>94</v>
      </c>
      <c r="Q31" s="9" t="s">
        <v>95</v>
      </c>
      <c r="R31" s="9" t="s">
        <v>96</v>
      </c>
      <c r="S31" s="9" t="s">
        <v>97</v>
      </c>
      <c r="T31" s="9" t="s">
        <v>98</v>
      </c>
      <c r="U31" s="9" t="s">
        <v>99</v>
      </c>
      <c r="V31" s="9" t="s">
        <v>100</v>
      </c>
      <c r="W31" s="9" t="s">
        <v>101</v>
      </c>
      <c r="X31" s="9" t="s">
        <v>102</v>
      </c>
      <c r="Y31" s="9" t="s">
        <v>103</v>
      </c>
      <c r="Z31" s="9" t="s">
        <v>64</v>
      </c>
      <c r="AA31" s="9" t="s">
        <v>104</v>
      </c>
    </row>
    <row r="32" spans="1:27">
      <c r="A32" s="9" t="s">
        <v>80</v>
      </c>
      <c r="B32" s="7">
        <v>48071</v>
      </c>
      <c r="C32" s="7" t="s">
        <v>440</v>
      </c>
      <c r="D32" s="7" t="s">
        <v>441</v>
      </c>
      <c r="E32" s="7" t="s">
        <v>442</v>
      </c>
      <c r="F32" s="7" t="s">
        <v>443</v>
      </c>
      <c r="G32" s="7" t="s">
        <v>445</v>
      </c>
      <c r="H32" s="7" t="s">
        <v>444</v>
      </c>
      <c r="I32" s="7" t="s">
        <v>446</v>
      </c>
      <c r="J32" s="7" t="s">
        <v>447</v>
      </c>
      <c r="K32" s="7" t="s">
        <v>448</v>
      </c>
      <c r="L32" s="7" t="s">
        <v>449</v>
      </c>
      <c r="M32" s="7" t="s">
        <v>450</v>
      </c>
      <c r="N32" s="7" t="s">
        <v>451</v>
      </c>
      <c r="O32" s="7" t="s">
        <v>452</v>
      </c>
      <c r="P32" s="7" t="s">
        <v>453</v>
      </c>
      <c r="Q32" s="7" t="s">
        <v>454</v>
      </c>
      <c r="R32" s="7" t="s">
        <v>455</v>
      </c>
      <c r="S32" s="7" t="s">
        <v>456</v>
      </c>
      <c r="T32" s="7" t="s">
        <v>457</v>
      </c>
      <c r="U32" s="7" t="s">
        <v>458</v>
      </c>
      <c r="V32" s="7" t="s">
        <v>459</v>
      </c>
      <c r="W32" s="7" t="s">
        <v>460</v>
      </c>
      <c r="X32" s="7" t="s">
        <v>461</v>
      </c>
      <c r="Y32" s="7" t="s">
        <v>462</v>
      </c>
      <c r="Z32" s="7" t="s">
        <v>463</v>
      </c>
      <c r="AA32" s="7" t="s">
        <v>464</v>
      </c>
    </row>
    <row r="33" spans="1:27">
      <c r="A33" s="9" t="s">
        <v>81</v>
      </c>
      <c r="B33" s="7" t="s">
        <v>465</v>
      </c>
      <c r="C33" s="7">
        <v>8173</v>
      </c>
      <c r="D33" s="7" t="s">
        <v>466</v>
      </c>
      <c r="E33" s="7" t="s">
        <v>467</v>
      </c>
      <c r="F33" s="7" t="s">
        <v>468</v>
      </c>
      <c r="G33" s="7" t="s">
        <v>470</v>
      </c>
      <c r="H33" s="7" t="s">
        <v>469</v>
      </c>
      <c r="I33" s="7" t="s">
        <v>471</v>
      </c>
      <c r="J33" s="7" t="s">
        <v>472</v>
      </c>
      <c r="K33" s="7" t="s">
        <v>473</v>
      </c>
      <c r="L33" s="7" t="s">
        <v>474</v>
      </c>
      <c r="M33" s="7" t="s">
        <v>475</v>
      </c>
      <c r="N33" s="7" t="s">
        <v>476</v>
      </c>
      <c r="O33" s="7" t="s">
        <v>477</v>
      </c>
      <c r="P33" s="7" t="s">
        <v>478</v>
      </c>
      <c r="Q33" s="7" t="s">
        <v>479</v>
      </c>
      <c r="R33" s="7" t="s">
        <v>480</v>
      </c>
      <c r="S33" s="7" t="s">
        <v>481</v>
      </c>
      <c r="T33" s="7" t="s">
        <v>482</v>
      </c>
      <c r="U33" s="7" t="s">
        <v>483</v>
      </c>
      <c r="V33" s="7" t="s">
        <v>484</v>
      </c>
      <c r="W33" s="7" t="s">
        <v>485</v>
      </c>
      <c r="X33" s="7" t="s">
        <v>486</v>
      </c>
      <c r="Y33" s="7" t="s">
        <v>487</v>
      </c>
      <c r="Z33" s="7" t="s">
        <v>488</v>
      </c>
      <c r="AA33" s="7" t="s">
        <v>489</v>
      </c>
    </row>
    <row r="34" spans="1:27">
      <c r="A34" s="9" t="s">
        <v>82</v>
      </c>
      <c r="B34" s="7" t="s">
        <v>490</v>
      </c>
      <c r="C34" s="7" t="s">
        <v>491</v>
      </c>
      <c r="D34" s="7">
        <v>41566</v>
      </c>
      <c r="E34" s="7" t="s">
        <v>492</v>
      </c>
      <c r="F34" s="7" t="s">
        <v>493</v>
      </c>
      <c r="G34" s="7" t="s">
        <v>494</v>
      </c>
      <c r="H34" s="7" t="s">
        <v>495</v>
      </c>
      <c r="I34" s="7" t="s">
        <v>496</v>
      </c>
      <c r="J34" s="7" t="s">
        <v>497</v>
      </c>
      <c r="K34" s="7" t="s">
        <v>498</v>
      </c>
      <c r="L34" s="7" t="s">
        <v>499</v>
      </c>
      <c r="M34" s="7" t="s">
        <v>500</v>
      </c>
      <c r="N34" s="7" t="s">
        <v>501</v>
      </c>
      <c r="O34" s="7" t="s">
        <v>502</v>
      </c>
      <c r="P34" s="7" t="s">
        <v>503</v>
      </c>
      <c r="Q34" s="7" t="s">
        <v>504</v>
      </c>
      <c r="R34" s="7" t="s">
        <v>505</v>
      </c>
      <c r="S34" s="7" t="s">
        <v>506</v>
      </c>
      <c r="T34" s="7" t="s">
        <v>507</v>
      </c>
      <c r="U34" s="7" t="s">
        <v>508</v>
      </c>
      <c r="V34" s="7" t="s">
        <v>509</v>
      </c>
      <c r="W34" s="7" t="s">
        <v>510</v>
      </c>
      <c r="X34" s="7" t="s">
        <v>511</v>
      </c>
      <c r="Y34" s="7" t="s">
        <v>512</v>
      </c>
      <c r="Z34" s="7" t="s">
        <v>513</v>
      </c>
      <c r="AA34" s="7" t="s">
        <v>514</v>
      </c>
    </row>
    <row r="35" spans="1:27">
      <c r="A35" s="9" t="s">
        <v>83</v>
      </c>
      <c r="B35" s="7" t="s">
        <v>515</v>
      </c>
      <c r="C35" s="7" t="s">
        <v>516</v>
      </c>
      <c r="D35" s="7" t="s">
        <v>517</v>
      </c>
      <c r="E35" s="7">
        <v>32905</v>
      </c>
      <c r="F35" s="7" t="s">
        <v>518</v>
      </c>
      <c r="G35" s="7" t="s">
        <v>520</v>
      </c>
      <c r="H35" s="7" t="s">
        <v>519</v>
      </c>
      <c r="I35" s="7" t="s">
        <v>521</v>
      </c>
      <c r="J35" s="7" t="s">
        <v>522</v>
      </c>
      <c r="K35" s="7" t="s">
        <v>523</v>
      </c>
      <c r="L35" s="7" t="s">
        <v>524</v>
      </c>
      <c r="M35" s="7" t="s">
        <v>525</v>
      </c>
      <c r="N35" s="7" t="s">
        <v>526</v>
      </c>
      <c r="O35" s="7" t="s">
        <v>527</v>
      </c>
      <c r="P35" s="7" t="s">
        <v>528</v>
      </c>
      <c r="Q35" s="7" t="s">
        <v>529</v>
      </c>
      <c r="R35" s="7" t="s">
        <v>530</v>
      </c>
      <c r="S35" s="7" t="s">
        <v>531</v>
      </c>
      <c r="T35" s="7" t="s">
        <v>532</v>
      </c>
      <c r="U35" s="7" t="s">
        <v>533</v>
      </c>
      <c r="V35" s="7" t="s">
        <v>534</v>
      </c>
      <c r="W35" s="7" t="s">
        <v>535</v>
      </c>
      <c r="X35" s="7" t="s">
        <v>536</v>
      </c>
      <c r="Y35" s="7" t="s">
        <v>537</v>
      </c>
      <c r="Z35" s="7" t="s">
        <v>538</v>
      </c>
      <c r="AA35" s="7" t="s">
        <v>539</v>
      </c>
    </row>
    <row r="36" spans="1:27">
      <c r="A36" s="9" t="s">
        <v>84</v>
      </c>
      <c r="B36" s="7" t="s">
        <v>540</v>
      </c>
      <c r="C36" s="7" t="s">
        <v>541</v>
      </c>
      <c r="D36" s="7" t="s">
        <v>542</v>
      </c>
      <c r="E36" s="7" t="s">
        <v>543</v>
      </c>
      <c r="F36" s="7">
        <v>22711</v>
      </c>
      <c r="G36" s="7" t="s">
        <v>545</v>
      </c>
      <c r="H36" s="7" t="s">
        <v>544</v>
      </c>
      <c r="I36" s="7" t="s">
        <v>546</v>
      </c>
      <c r="J36" s="7" t="s">
        <v>547</v>
      </c>
      <c r="K36" s="7" t="s">
        <v>548</v>
      </c>
      <c r="L36" s="7" t="s">
        <v>549</v>
      </c>
      <c r="M36" s="7" t="s">
        <v>550</v>
      </c>
      <c r="N36" s="7" t="s">
        <v>551</v>
      </c>
      <c r="O36" s="7" t="s">
        <v>552</v>
      </c>
      <c r="P36" s="7" t="s">
        <v>553</v>
      </c>
      <c r="Q36" s="7" t="s">
        <v>554</v>
      </c>
      <c r="R36" s="7" t="s">
        <v>555</v>
      </c>
      <c r="S36" s="7" t="s">
        <v>556</v>
      </c>
      <c r="T36" s="7" t="s">
        <v>557</v>
      </c>
      <c r="U36" s="7" t="s">
        <v>558</v>
      </c>
      <c r="V36" s="7" t="s">
        <v>559</v>
      </c>
      <c r="W36" s="7" t="s">
        <v>560</v>
      </c>
      <c r="X36" s="7" t="s">
        <v>561</v>
      </c>
      <c r="Y36" s="7" t="s">
        <v>562</v>
      </c>
      <c r="Z36" s="7" t="s">
        <v>563</v>
      </c>
      <c r="AA36" s="7" t="s">
        <v>564</v>
      </c>
    </row>
    <row r="37" spans="1:27">
      <c r="A37" s="9" t="s">
        <v>85</v>
      </c>
      <c r="B37" s="7" t="s">
        <v>586</v>
      </c>
      <c r="C37" s="7" t="s">
        <v>587</v>
      </c>
      <c r="D37" s="7" t="s">
        <v>588</v>
      </c>
      <c r="E37" s="7" t="s">
        <v>589</v>
      </c>
      <c r="F37" s="7" t="s">
        <v>590</v>
      </c>
      <c r="G37" s="7">
        <v>2412</v>
      </c>
      <c r="H37" s="7" t="s">
        <v>591</v>
      </c>
      <c r="I37" s="7" t="s">
        <v>592</v>
      </c>
      <c r="J37" s="7" t="s">
        <v>593</v>
      </c>
      <c r="K37" s="7" t="s">
        <v>594</v>
      </c>
      <c r="L37" s="7" t="s">
        <v>595</v>
      </c>
      <c r="M37" s="7" t="s">
        <v>596</v>
      </c>
      <c r="N37" s="7" t="s">
        <v>597</v>
      </c>
      <c r="O37" s="7" t="s">
        <v>598</v>
      </c>
      <c r="P37" s="7" t="s">
        <v>599</v>
      </c>
      <c r="Q37" s="7" t="s">
        <v>600</v>
      </c>
      <c r="R37" s="7" t="s">
        <v>601</v>
      </c>
      <c r="S37" s="7" t="s">
        <v>602</v>
      </c>
      <c r="T37" s="7" t="s">
        <v>603</v>
      </c>
      <c r="U37" s="7" t="s">
        <v>604</v>
      </c>
      <c r="V37" s="7" t="s">
        <v>605</v>
      </c>
      <c r="W37" s="7" t="s">
        <v>606</v>
      </c>
      <c r="X37" s="7" t="s">
        <v>607</v>
      </c>
      <c r="Y37" s="7" t="s">
        <v>608</v>
      </c>
      <c r="Z37" s="7" t="s">
        <v>609</v>
      </c>
      <c r="AA37" s="7" t="s">
        <v>610</v>
      </c>
    </row>
    <row r="38" spans="1:27">
      <c r="A38" s="9" t="s">
        <v>86</v>
      </c>
      <c r="B38" s="7" t="s">
        <v>565</v>
      </c>
      <c r="C38" s="7" t="s">
        <v>611</v>
      </c>
      <c r="D38" s="7" t="s">
        <v>612</v>
      </c>
      <c r="E38" s="7" t="s">
        <v>566</v>
      </c>
      <c r="F38" s="7" t="s">
        <v>567</v>
      </c>
      <c r="G38" s="7" t="s">
        <v>568</v>
      </c>
      <c r="H38" s="7">
        <v>1710</v>
      </c>
      <c r="I38" s="7" t="s">
        <v>569</v>
      </c>
      <c r="J38" s="7" t="s">
        <v>570</v>
      </c>
      <c r="K38" s="7" t="s">
        <v>571</v>
      </c>
      <c r="L38" s="7" t="s">
        <v>572</v>
      </c>
      <c r="M38" s="7" t="s">
        <v>613</v>
      </c>
      <c r="N38" s="7" t="s">
        <v>573</v>
      </c>
      <c r="O38" s="7" t="s">
        <v>574</v>
      </c>
      <c r="P38" s="7" t="s">
        <v>575</v>
      </c>
      <c r="Q38" s="7" t="s">
        <v>576</v>
      </c>
      <c r="R38" s="7" t="s">
        <v>577</v>
      </c>
      <c r="S38" s="7" t="s">
        <v>578</v>
      </c>
      <c r="T38" s="7" t="s">
        <v>614</v>
      </c>
      <c r="U38" s="7" t="s">
        <v>579</v>
      </c>
      <c r="V38" s="7" t="s">
        <v>580</v>
      </c>
      <c r="W38" s="7" t="s">
        <v>581</v>
      </c>
      <c r="X38" s="7" t="s">
        <v>582</v>
      </c>
      <c r="Y38" s="7" t="s">
        <v>583</v>
      </c>
      <c r="Z38" s="7" t="s">
        <v>584</v>
      </c>
      <c r="AA38" s="7" t="s">
        <v>585</v>
      </c>
    </row>
    <row r="39" spans="1:27">
      <c r="A39" s="9" t="s">
        <v>87</v>
      </c>
      <c r="B39" s="7" t="s">
        <v>615</v>
      </c>
      <c r="C39" s="7" t="s">
        <v>616</v>
      </c>
      <c r="D39" s="7" t="s">
        <v>617</v>
      </c>
      <c r="E39" s="7" t="s">
        <v>618</v>
      </c>
      <c r="F39" s="7" t="s">
        <v>619</v>
      </c>
      <c r="G39" s="7" t="s">
        <v>620</v>
      </c>
      <c r="H39" s="7" t="s">
        <v>621</v>
      </c>
      <c r="I39" s="7">
        <v>16250</v>
      </c>
      <c r="J39" s="7" t="s">
        <v>622</v>
      </c>
      <c r="K39" s="7" t="s">
        <v>623</v>
      </c>
      <c r="L39" s="7" t="s">
        <v>624</v>
      </c>
      <c r="M39" s="7" t="s">
        <v>625</v>
      </c>
      <c r="N39" s="7" t="s">
        <v>626</v>
      </c>
      <c r="O39" s="7" t="s">
        <v>627</v>
      </c>
      <c r="P39" s="7" t="s">
        <v>628</v>
      </c>
      <c r="Q39" s="7" t="s">
        <v>629</v>
      </c>
      <c r="R39" s="7" t="s">
        <v>630</v>
      </c>
      <c r="S39" s="7" t="s">
        <v>631</v>
      </c>
      <c r="T39" s="7" t="s">
        <v>632</v>
      </c>
      <c r="U39" s="7" t="s">
        <v>633</v>
      </c>
      <c r="V39" s="7" t="s">
        <v>634</v>
      </c>
      <c r="W39" s="7" t="s">
        <v>635</v>
      </c>
      <c r="X39" s="7" t="s">
        <v>636</v>
      </c>
      <c r="Y39" s="7" t="s">
        <v>637</v>
      </c>
      <c r="Z39" s="7" t="s">
        <v>638</v>
      </c>
      <c r="AA39" s="7" t="s">
        <v>639</v>
      </c>
    </row>
    <row r="40" spans="1:27">
      <c r="A40" s="9" t="s">
        <v>88</v>
      </c>
      <c r="B40" s="7" t="s">
        <v>640</v>
      </c>
      <c r="C40" s="7" t="s">
        <v>641</v>
      </c>
      <c r="D40" s="7" t="s">
        <v>642</v>
      </c>
      <c r="E40" s="7" t="s">
        <v>643</v>
      </c>
      <c r="F40" s="7" t="s">
        <v>644</v>
      </c>
      <c r="G40" s="7" t="s">
        <v>646</v>
      </c>
      <c r="H40" s="7" t="s">
        <v>645</v>
      </c>
      <c r="I40" s="7" t="s">
        <v>647</v>
      </c>
      <c r="J40" s="7">
        <v>4346</v>
      </c>
      <c r="K40" s="7" t="s">
        <v>648</v>
      </c>
      <c r="L40" s="7" t="s">
        <v>649</v>
      </c>
      <c r="M40" s="7" t="s">
        <v>650</v>
      </c>
      <c r="N40" s="7" t="s">
        <v>651</v>
      </c>
      <c r="O40" s="7" t="s">
        <v>652</v>
      </c>
      <c r="P40" s="7" t="s">
        <v>653</v>
      </c>
      <c r="Q40" s="7" t="s">
        <v>654</v>
      </c>
      <c r="R40" s="7" t="s">
        <v>655</v>
      </c>
      <c r="S40" s="7" t="s">
        <v>656</v>
      </c>
      <c r="T40" s="7" t="s">
        <v>657</v>
      </c>
      <c r="U40" s="7" t="s">
        <v>658</v>
      </c>
      <c r="V40" s="7" t="s">
        <v>659</v>
      </c>
      <c r="W40" s="7" t="s">
        <v>660</v>
      </c>
      <c r="X40" s="7" t="s">
        <v>661</v>
      </c>
      <c r="Y40" s="7" t="s">
        <v>662</v>
      </c>
      <c r="Z40" s="7" t="s">
        <v>663</v>
      </c>
      <c r="AA40" s="7" t="s">
        <v>664</v>
      </c>
    </row>
    <row r="41" spans="1:27">
      <c r="A41" s="9" t="s">
        <v>89</v>
      </c>
      <c r="B41" s="7" t="s">
        <v>665</v>
      </c>
      <c r="C41" s="7" t="s">
        <v>666</v>
      </c>
      <c r="D41" s="7" t="s">
        <v>667</v>
      </c>
      <c r="E41" s="7" t="s">
        <v>668</v>
      </c>
      <c r="F41" s="7" t="s">
        <v>669</v>
      </c>
      <c r="G41" s="7" t="s">
        <v>671</v>
      </c>
      <c r="H41" s="7" t="s">
        <v>670</v>
      </c>
      <c r="I41" s="7" t="s">
        <v>672</v>
      </c>
      <c r="J41" s="7" t="s">
        <v>673</v>
      </c>
      <c r="K41" s="7">
        <v>16330</v>
      </c>
      <c r="L41" s="7" t="s">
        <v>674</v>
      </c>
      <c r="M41" s="7" t="s">
        <v>675</v>
      </c>
      <c r="N41" s="7" t="s">
        <v>676</v>
      </c>
      <c r="O41" s="7" t="s">
        <v>677</v>
      </c>
      <c r="P41" s="7" t="s">
        <v>678</v>
      </c>
      <c r="Q41" s="7" t="s">
        <v>679</v>
      </c>
      <c r="R41" s="7" t="s">
        <v>680</v>
      </c>
      <c r="S41" s="7" t="s">
        <v>681</v>
      </c>
      <c r="T41" s="7" t="s">
        <v>682</v>
      </c>
      <c r="U41" s="7" t="s">
        <v>683</v>
      </c>
      <c r="V41" s="7" t="s">
        <v>684</v>
      </c>
      <c r="W41" s="7" t="s">
        <v>685</v>
      </c>
      <c r="X41" s="7" t="s">
        <v>686</v>
      </c>
      <c r="Y41" s="7" t="s">
        <v>687</v>
      </c>
      <c r="Z41" s="7" t="s">
        <v>688</v>
      </c>
      <c r="AA41" s="7" t="s">
        <v>689</v>
      </c>
    </row>
    <row r="42" spans="1:27">
      <c r="A42" s="9" t="s">
        <v>90</v>
      </c>
      <c r="B42" s="7" t="s">
        <v>690</v>
      </c>
      <c r="C42" s="7" t="s">
        <v>691</v>
      </c>
      <c r="D42" s="7" t="s">
        <v>692</v>
      </c>
      <c r="E42" s="7" t="s">
        <v>693</v>
      </c>
      <c r="F42" s="7" t="s">
        <v>694</v>
      </c>
      <c r="G42" s="7" t="s">
        <v>696</v>
      </c>
      <c r="H42" s="7" t="s">
        <v>695</v>
      </c>
      <c r="I42" s="7" t="s">
        <v>697</v>
      </c>
      <c r="J42" s="7" t="s">
        <v>698</v>
      </c>
      <c r="K42" s="7" t="s">
        <v>699</v>
      </c>
      <c r="L42" s="7">
        <v>16784</v>
      </c>
      <c r="M42" s="7" t="s">
        <v>700</v>
      </c>
      <c r="N42" s="7" t="s">
        <v>701</v>
      </c>
      <c r="O42" s="7" t="s">
        <v>702</v>
      </c>
      <c r="P42" s="7" t="s">
        <v>703</v>
      </c>
      <c r="Q42" s="7" t="s">
        <v>704</v>
      </c>
      <c r="R42" s="7" t="s">
        <v>705</v>
      </c>
      <c r="S42" s="7" t="s">
        <v>706</v>
      </c>
      <c r="T42" s="7" t="s">
        <v>707</v>
      </c>
      <c r="U42" s="7" t="s">
        <v>708</v>
      </c>
      <c r="V42" s="7" t="s">
        <v>709</v>
      </c>
      <c r="W42" s="7" t="s">
        <v>710</v>
      </c>
      <c r="X42" s="7" t="s">
        <v>711</v>
      </c>
      <c r="Y42" s="7" t="s">
        <v>712</v>
      </c>
      <c r="Z42" s="7" t="s">
        <v>713</v>
      </c>
      <c r="AA42" s="7" t="s">
        <v>714</v>
      </c>
    </row>
    <row r="43" spans="1:27">
      <c r="A43" s="9" t="s">
        <v>91</v>
      </c>
      <c r="B43" s="7" t="s">
        <v>715</v>
      </c>
      <c r="C43" s="7" t="s">
        <v>716</v>
      </c>
      <c r="D43" s="7" t="s">
        <v>717</v>
      </c>
      <c r="E43" s="7" t="s">
        <v>718</v>
      </c>
      <c r="F43" s="7" t="s">
        <v>719</v>
      </c>
      <c r="G43" s="7" t="s">
        <v>721</v>
      </c>
      <c r="H43" s="7" t="s">
        <v>720</v>
      </c>
      <c r="I43" s="7" t="s">
        <v>722</v>
      </c>
      <c r="J43" s="7" t="s">
        <v>723</v>
      </c>
      <c r="K43" s="7" t="s">
        <v>724</v>
      </c>
      <c r="L43" s="7" t="s">
        <v>725</v>
      </c>
      <c r="M43" s="7">
        <v>19126</v>
      </c>
      <c r="N43" s="7" t="s">
        <v>726</v>
      </c>
      <c r="O43" s="7" t="s">
        <v>727</v>
      </c>
      <c r="P43" s="7" t="s">
        <v>728</v>
      </c>
      <c r="Q43" s="7" t="s">
        <v>729</v>
      </c>
      <c r="R43" s="7" t="s">
        <v>730</v>
      </c>
      <c r="S43" s="7" t="s">
        <v>731</v>
      </c>
      <c r="T43" s="7" t="s">
        <v>732</v>
      </c>
      <c r="U43" s="7" t="s">
        <v>733</v>
      </c>
      <c r="V43" s="7" t="s">
        <v>734</v>
      </c>
      <c r="W43" s="7" t="s">
        <v>735</v>
      </c>
      <c r="X43" s="7" t="s">
        <v>736</v>
      </c>
      <c r="Y43" s="7" t="s">
        <v>737</v>
      </c>
      <c r="Z43" s="7" t="s">
        <v>738</v>
      </c>
      <c r="AA43" s="7" t="s">
        <v>739</v>
      </c>
    </row>
    <row r="44" spans="1:27">
      <c r="A44" s="9" t="s">
        <v>92</v>
      </c>
      <c r="B44" s="7" t="s">
        <v>740</v>
      </c>
      <c r="C44" s="7" t="s">
        <v>741</v>
      </c>
      <c r="D44" s="7" t="s">
        <v>742</v>
      </c>
      <c r="E44" s="7" t="s">
        <v>743</v>
      </c>
      <c r="F44" s="7" t="s">
        <v>744</v>
      </c>
      <c r="G44" s="7" t="s">
        <v>745</v>
      </c>
      <c r="H44" s="7" t="s">
        <v>573</v>
      </c>
      <c r="I44" s="7" t="s">
        <v>746</v>
      </c>
      <c r="J44" s="7" t="s">
        <v>747</v>
      </c>
      <c r="K44" s="7" t="s">
        <v>748</v>
      </c>
      <c r="L44" s="7" t="s">
        <v>749</v>
      </c>
      <c r="M44" s="7" t="s">
        <v>750</v>
      </c>
      <c r="N44" s="7">
        <v>4801</v>
      </c>
      <c r="O44" s="7" t="s">
        <v>751</v>
      </c>
      <c r="P44" s="7" t="s">
        <v>752</v>
      </c>
      <c r="Q44" s="7" t="s">
        <v>753</v>
      </c>
      <c r="R44" s="7" t="s">
        <v>754</v>
      </c>
      <c r="S44" s="7" t="s">
        <v>755</v>
      </c>
      <c r="T44" s="7" t="s">
        <v>756</v>
      </c>
      <c r="U44" s="7" t="s">
        <v>757</v>
      </c>
      <c r="V44" s="7" t="s">
        <v>758</v>
      </c>
      <c r="W44" s="7" t="s">
        <v>759</v>
      </c>
      <c r="X44" s="7" t="s">
        <v>760</v>
      </c>
      <c r="Y44" s="7" t="s">
        <v>761</v>
      </c>
      <c r="Z44" s="7" t="s">
        <v>762</v>
      </c>
      <c r="AA44" s="7" t="s">
        <v>763</v>
      </c>
    </row>
    <row r="45" spans="1:27">
      <c r="A45" s="9" t="s">
        <v>93</v>
      </c>
      <c r="B45" s="7" t="s">
        <v>764</v>
      </c>
      <c r="C45" s="7" t="s">
        <v>765</v>
      </c>
      <c r="D45" s="7" t="s">
        <v>766</v>
      </c>
      <c r="E45" s="7" t="s">
        <v>519</v>
      </c>
      <c r="F45" s="7" t="s">
        <v>767</v>
      </c>
      <c r="G45" s="7" t="s">
        <v>769</v>
      </c>
      <c r="H45" s="7" t="s">
        <v>768</v>
      </c>
      <c r="I45" s="7" t="s">
        <v>770</v>
      </c>
      <c r="J45" s="7" t="s">
        <v>771</v>
      </c>
      <c r="K45" s="7" t="s">
        <v>772</v>
      </c>
      <c r="L45" s="7" t="s">
        <v>773</v>
      </c>
      <c r="M45" s="7" t="s">
        <v>774</v>
      </c>
      <c r="N45" s="7" t="s">
        <v>775</v>
      </c>
      <c r="O45" s="7">
        <v>2716</v>
      </c>
      <c r="P45" s="7" t="s">
        <v>776</v>
      </c>
      <c r="Q45" s="7" t="s">
        <v>777</v>
      </c>
      <c r="R45" s="7" t="s">
        <v>778</v>
      </c>
      <c r="S45" s="7" t="s">
        <v>779</v>
      </c>
      <c r="T45" s="7" t="s">
        <v>780</v>
      </c>
      <c r="U45" s="7" t="s">
        <v>781</v>
      </c>
      <c r="V45" s="7" t="s">
        <v>782</v>
      </c>
      <c r="W45" s="7" t="s">
        <v>783</v>
      </c>
      <c r="X45" s="7" t="s">
        <v>784</v>
      </c>
      <c r="Y45" s="7" t="s">
        <v>785</v>
      </c>
      <c r="Z45" s="7" t="s">
        <v>786</v>
      </c>
      <c r="AA45" s="7" t="s">
        <v>787</v>
      </c>
    </row>
    <row r="46" spans="1:27">
      <c r="A46" s="9" t="s">
        <v>94</v>
      </c>
      <c r="B46" s="7" t="s">
        <v>788</v>
      </c>
      <c r="C46" s="7" t="s">
        <v>789</v>
      </c>
      <c r="D46" s="7" t="s">
        <v>790</v>
      </c>
      <c r="E46" s="7" t="s">
        <v>791</v>
      </c>
      <c r="F46" s="7" t="s">
        <v>792</v>
      </c>
      <c r="G46" s="7" t="s">
        <v>793</v>
      </c>
      <c r="H46" s="7" t="s">
        <v>794</v>
      </c>
      <c r="I46" s="7" t="s">
        <v>795</v>
      </c>
      <c r="J46" s="7" t="s">
        <v>796</v>
      </c>
      <c r="K46" s="7" t="s">
        <v>797</v>
      </c>
      <c r="L46" s="7" t="s">
        <v>798</v>
      </c>
      <c r="M46" s="7" t="s">
        <v>799</v>
      </c>
      <c r="N46" s="7" t="s">
        <v>800</v>
      </c>
      <c r="O46" s="7" t="s">
        <v>801</v>
      </c>
      <c r="P46" s="7">
        <v>3675</v>
      </c>
      <c r="Q46" s="7" t="s">
        <v>802</v>
      </c>
      <c r="R46" s="7" t="s">
        <v>803</v>
      </c>
      <c r="S46" s="7" t="s">
        <v>804</v>
      </c>
      <c r="T46" s="7" t="s">
        <v>805</v>
      </c>
      <c r="U46" s="7" t="s">
        <v>806</v>
      </c>
      <c r="V46" s="7" t="s">
        <v>807</v>
      </c>
      <c r="W46" s="7" t="s">
        <v>808</v>
      </c>
      <c r="X46" s="7" t="s">
        <v>809</v>
      </c>
      <c r="Y46" s="7" t="s">
        <v>810</v>
      </c>
      <c r="Z46" s="7" t="s">
        <v>811</v>
      </c>
      <c r="AA46" s="7" t="s">
        <v>812</v>
      </c>
    </row>
    <row r="47" spans="1:27">
      <c r="A47" s="9" t="s">
        <v>95</v>
      </c>
      <c r="B47" s="7" t="s">
        <v>813</v>
      </c>
      <c r="C47" s="7" t="s">
        <v>814</v>
      </c>
      <c r="D47" s="7" t="s">
        <v>815</v>
      </c>
      <c r="E47" s="7" t="s">
        <v>816</v>
      </c>
      <c r="F47" s="7" t="s">
        <v>817</v>
      </c>
      <c r="G47" s="7" t="s">
        <v>818</v>
      </c>
      <c r="H47" s="7" t="s">
        <v>819</v>
      </c>
      <c r="I47" s="7" t="s">
        <v>820</v>
      </c>
      <c r="J47" s="7" t="s">
        <v>821</v>
      </c>
      <c r="K47" s="7" t="s">
        <v>822</v>
      </c>
      <c r="L47" s="7" t="s">
        <v>823</v>
      </c>
      <c r="M47" s="7" t="s">
        <v>824</v>
      </c>
      <c r="N47" s="7" t="s">
        <v>753</v>
      </c>
      <c r="O47" s="7" t="s">
        <v>825</v>
      </c>
      <c r="P47" s="7" t="s">
        <v>826</v>
      </c>
      <c r="Q47" s="7">
        <v>3166</v>
      </c>
      <c r="R47" s="7" t="s">
        <v>827</v>
      </c>
      <c r="S47" s="7" t="s">
        <v>828</v>
      </c>
      <c r="T47" s="7" t="s">
        <v>829</v>
      </c>
      <c r="U47" s="7" t="s">
        <v>830</v>
      </c>
      <c r="V47" s="7" t="s">
        <v>831</v>
      </c>
      <c r="W47" s="7" t="s">
        <v>832</v>
      </c>
      <c r="X47" s="7" t="s">
        <v>833</v>
      </c>
      <c r="Y47" s="7" t="s">
        <v>834</v>
      </c>
      <c r="Z47" s="7" t="s">
        <v>835</v>
      </c>
      <c r="AA47" s="7" t="s">
        <v>836</v>
      </c>
    </row>
    <row r="48" spans="1:27">
      <c r="A48" s="9" t="s">
        <v>96</v>
      </c>
      <c r="B48" s="7" t="s">
        <v>837</v>
      </c>
      <c r="C48" s="7" t="s">
        <v>838</v>
      </c>
      <c r="D48" s="7" t="s">
        <v>839</v>
      </c>
      <c r="E48" s="7" t="s">
        <v>840</v>
      </c>
      <c r="F48" s="7" t="s">
        <v>841</v>
      </c>
      <c r="G48" s="7" t="s">
        <v>843</v>
      </c>
      <c r="H48" s="7" t="s">
        <v>842</v>
      </c>
      <c r="I48" s="7" t="s">
        <v>844</v>
      </c>
      <c r="J48" s="7" t="s">
        <v>845</v>
      </c>
      <c r="K48" s="7" t="s">
        <v>846</v>
      </c>
      <c r="L48" s="7" t="s">
        <v>847</v>
      </c>
      <c r="M48" s="7" t="s">
        <v>848</v>
      </c>
      <c r="N48" s="7" t="s">
        <v>849</v>
      </c>
      <c r="O48" s="7" t="s">
        <v>850</v>
      </c>
      <c r="P48" s="7" t="s">
        <v>851</v>
      </c>
      <c r="Q48" s="7" t="s">
        <v>852</v>
      </c>
      <c r="R48" s="7">
        <v>2760</v>
      </c>
      <c r="S48" s="7" t="s">
        <v>853</v>
      </c>
      <c r="T48" s="7" t="s">
        <v>854</v>
      </c>
      <c r="U48" s="7" t="s">
        <v>855</v>
      </c>
      <c r="V48" s="7" t="s">
        <v>856</v>
      </c>
      <c r="W48" s="7" t="s">
        <v>857</v>
      </c>
      <c r="X48" s="7" t="s">
        <v>858</v>
      </c>
      <c r="Y48" s="7" t="s">
        <v>859</v>
      </c>
      <c r="Z48" s="7" t="s">
        <v>860</v>
      </c>
      <c r="AA48" s="7" t="s">
        <v>861</v>
      </c>
    </row>
    <row r="49" spans="1:27">
      <c r="A49" s="9" t="s">
        <v>97</v>
      </c>
      <c r="B49" s="7" t="s">
        <v>862</v>
      </c>
      <c r="C49" s="7" t="s">
        <v>863</v>
      </c>
      <c r="D49" s="7" t="s">
        <v>864</v>
      </c>
      <c r="E49" s="7" t="s">
        <v>865</v>
      </c>
      <c r="F49" s="7" t="s">
        <v>866</v>
      </c>
      <c r="G49" s="7" t="s">
        <v>867</v>
      </c>
      <c r="H49" s="7" t="s">
        <v>578</v>
      </c>
      <c r="I49" s="7" t="s">
        <v>868</v>
      </c>
      <c r="J49" s="7" t="s">
        <v>869</v>
      </c>
      <c r="K49" s="7" t="s">
        <v>870</v>
      </c>
      <c r="L49" s="7" t="s">
        <v>871</v>
      </c>
      <c r="M49" s="7" t="s">
        <v>872</v>
      </c>
      <c r="N49" s="7" t="s">
        <v>873</v>
      </c>
      <c r="O49" s="7" t="s">
        <v>779</v>
      </c>
      <c r="P49" s="7" t="s">
        <v>804</v>
      </c>
      <c r="Q49" s="7" t="s">
        <v>828</v>
      </c>
      <c r="R49" s="7" t="s">
        <v>853</v>
      </c>
      <c r="S49" s="7">
        <v>5200</v>
      </c>
      <c r="T49" s="7" t="s">
        <v>874</v>
      </c>
      <c r="U49" s="7" t="s">
        <v>875</v>
      </c>
      <c r="V49" s="7" t="s">
        <v>876</v>
      </c>
      <c r="W49" s="7" t="s">
        <v>877</v>
      </c>
      <c r="X49" s="7" t="s">
        <v>878</v>
      </c>
      <c r="Y49" s="7" t="s">
        <v>879</v>
      </c>
      <c r="Z49" s="7" t="s">
        <v>880</v>
      </c>
      <c r="AA49" s="7" t="s">
        <v>881</v>
      </c>
    </row>
    <row r="50" spans="1:27">
      <c r="A50" s="9" t="s">
        <v>98</v>
      </c>
      <c r="B50" s="7" t="s">
        <v>882</v>
      </c>
      <c r="C50" s="7" t="s">
        <v>883</v>
      </c>
      <c r="D50" s="7" t="s">
        <v>884</v>
      </c>
      <c r="E50" s="7" t="s">
        <v>885</v>
      </c>
      <c r="F50" s="7" t="s">
        <v>886</v>
      </c>
      <c r="G50" s="7" t="s">
        <v>888</v>
      </c>
      <c r="H50" s="7" t="s">
        <v>887</v>
      </c>
      <c r="I50" s="7" t="s">
        <v>889</v>
      </c>
      <c r="J50" s="7" t="s">
        <v>890</v>
      </c>
      <c r="K50" s="7" t="s">
        <v>891</v>
      </c>
      <c r="L50" s="7" t="s">
        <v>892</v>
      </c>
      <c r="M50" s="7" t="s">
        <v>893</v>
      </c>
      <c r="N50" s="7" t="s">
        <v>894</v>
      </c>
      <c r="O50" s="7" t="s">
        <v>895</v>
      </c>
      <c r="P50" s="7" t="s">
        <v>896</v>
      </c>
      <c r="Q50" s="7" t="s">
        <v>897</v>
      </c>
      <c r="R50" s="7" t="s">
        <v>898</v>
      </c>
      <c r="S50" s="7" t="s">
        <v>899</v>
      </c>
      <c r="T50" s="7">
        <v>23020</v>
      </c>
      <c r="U50" s="7" t="s">
        <v>900</v>
      </c>
      <c r="V50" s="7" t="s">
        <v>901</v>
      </c>
      <c r="W50" s="7" t="s">
        <v>902</v>
      </c>
      <c r="X50" s="7" t="s">
        <v>903</v>
      </c>
      <c r="Y50" s="7" t="s">
        <v>904</v>
      </c>
      <c r="Z50" s="7" t="s">
        <v>905</v>
      </c>
      <c r="AA50" s="7" t="s">
        <v>906</v>
      </c>
    </row>
    <row r="51" spans="1:27">
      <c r="A51" s="9" t="s">
        <v>99</v>
      </c>
      <c r="B51" s="7" t="s">
        <v>907</v>
      </c>
      <c r="C51" s="7" t="s">
        <v>908</v>
      </c>
      <c r="D51" s="7" t="s">
        <v>909</v>
      </c>
      <c r="E51" s="7" t="s">
        <v>910</v>
      </c>
      <c r="F51" s="7" t="s">
        <v>911</v>
      </c>
      <c r="G51" s="7" t="s">
        <v>912</v>
      </c>
      <c r="H51" s="7" t="s">
        <v>579</v>
      </c>
      <c r="I51" s="7" t="s">
        <v>913</v>
      </c>
      <c r="J51" s="7" t="s">
        <v>914</v>
      </c>
      <c r="K51" s="7" t="s">
        <v>915</v>
      </c>
      <c r="L51" s="7" t="s">
        <v>916</v>
      </c>
      <c r="M51" s="7" t="s">
        <v>917</v>
      </c>
      <c r="N51" s="7" t="s">
        <v>918</v>
      </c>
      <c r="O51" s="7" t="s">
        <v>781</v>
      </c>
      <c r="P51" s="7" t="s">
        <v>806</v>
      </c>
      <c r="Q51" s="7" t="s">
        <v>830</v>
      </c>
      <c r="R51" s="7" t="s">
        <v>855</v>
      </c>
      <c r="S51" s="7" t="s">
        <v>919</v>
      </c>
      <c r="T51" s="7" t="s">
        <v>920</v>
      </c>
      <c r="U51" s="7">
        <v>3988</v>
      </c>
      <c r="V51" s="7" t="s">
        <v>921</v>
      </c>
      <c r="W51" s="7" t="s">
        <v>922</v>
      </c>
      <c r="X51" s="7" t="s">
        <v>923</v>
      </c>
      <c r="Y51" s="7" t="s">
        <v>924</v>
      </c>
      <c r="Z51" s="7" t="s">
        <v>925</v>
      </c>
      <c r="AA51" s="7" t="s">
        <v>926</v>
      </c>
    </row>
    <row r="52" spans="1:27">
      <c r="A52" s="9" t="s">
        <v>100</v>
      </c>
      <c r="B52" s="7" t="s">
        <v>927</v>
      </c>
      <c r="C52" s="7" t="s">
        <v>928</v>
      </c>
      <c r="D52" s="7" t="s">
        <v>929</v>
      </c>
      <c r="E52" s="7" t="s">
        <v>930</v>
      </c>
      <c r="F52" s="7" t="s">
        <v>931</v>
      </c>
      <c r="G52" s="7" t="s">
        <v>933</v>
      </c>
      <c r="H52" s="7" t="s">
        <v>932</v>
      </c>
      <c r="I52" s="7" t="s">
        <v>934</v>
      </c>
      <c r="J52" s="7" t="s">
        <v>935</v>
      </c>
      <c r="K52" s="7" t="s">
        <v>936</v>
      </c>
      <c r="L52" s="7" t="s">
        <v>937</v>
      </c>
      <c r="M52" s="7" t="s">
        <v>938</v>
      </c>
      <c r="N52" s="7" t="s">
        <v>939</v>
      </c>
      <c r="O52" s="7" t="s">
        <v>782</v>
      </c>
      <c r="P52" s="7" t="s">
        <v>940</v>
      </c>
      <c r="Q52" s="7" t="s">
        <v>941</v>
      </c>
      <c r="R52" s="7" t="s">
        <v>942</v>
      </c>
      <c r="S52" s="7" t="s">
        <v>943</v>
      </c>
      <c r="T52" s="7" t="s">
        <v>944</v>
      </c>
      <c r="U52" s="7" t="s">
        <v>945</v>
      </c>
      <c r="V52" s="7">
        <v>3229</v>
      </c>
      <c r="W52" s="7" t="s">
        <v>946</v>
      </c>
      <c r="X52" s="7" t="s">
        <v>947</v>
      </c>
      <c r="Y52" s="7" t="s">
        <v>948</v>
      </c>
      <c r="Z52" s="7" t="s">
        <v>949</v>
      </c>
      <c r="AA52" s="7" t="s">
        <v>950</v>
      </c>
    </row>
    <row r="53" spans="1:27">
      <c r="A53" s="9" t="s">
        <v>101</v>
      </c>
      <c r="B53" s="7" t="s">
        <v>951</v>
      </c>
      <c r="C53" s="7" t="s">
        <v>952</v>
      </c>
      <c r="D53" s="7" t="s">
        <v>953</v>
      </c>
      <c r="E53" s="7" t="s">
        <v>954</v>
      </c>
      <c r="F53" s="7" t="s">
        <v>955</v>
      </c>
      <c r="G53" s="7" t="s">
        <v>957</v>
      </c>
      <c r="H53" s="7" t="s">
        <v>956</v>
      </c>
      <c r="I53" s="7" t="s">
        <v>958</v>
      </c>
      <c r="J53" s="7" t="s">
        <v>959</v>
      </c>
      <c r="K53" s="7" t="s">
        <v>960</v>
      </c>
      <c r="L53" s="7" t="s">
        <v>961</v>
      </c>
      <c r="M53" s="7" t="s">
        <v>962</v>
      </c>
      <c r="N53" s="7" t="s">
        <v>963</v>
      </c>
      <c r="O53" s="7" t="s">
        <v>964</v>
      </c>
      <c r="P53" s="7" t="s">
        <v>965</v>
      </c>
      <c r="Q53" s="7" t="s">
        <v>966</v>
      </c>
      <c r="R53" s="7" t="s">
        <v>967</v>
      </c>
      <c r="S53" s="7" t="s">
        <v>968</v>
      </c>
      <c r="T53" s="7" t="s">
        <v>969</v>
      </c>
      <c r="U53" s="7" t="s">
        <v>970</v>
      </c>
      <c r="V53" s="7" t="s">
        <v>971</v>
      </c>
      <c r="W53" s="7">
        <v>6958</v>
      </c>
      <c r="X53" s="7" t="s">
        <v>972</v>
      </c>
      <c r="Y53" s="7" t="s">
        <v>973</v>
      </c>
      <c r="Z53" s="7" t="s">
        <v>974</v>
      </c>
      <c r="AA53" s="7" t="s">
        <v>975</v>
      </c>
    </row>
    <row r="54" spans="1:27">
      <c r="A54" s="9" t="s">
        <v>102</v>
      </c>
      <c r="B54" s="7" t="s">
        <v>976</v>
      </c>
      <c r="C54" s="7" t="s">
        <v>977</v>
      </c>
      <c r="D54" s="7" t="s">
        <v>978</v>
      </c>
      <c r="E54" s="7" t="s">
        <v>979</v>
      </c>
      <c r="F54" s="7" t="s">
        <v>980</v>
      </c>
      <c r="G54" s="7" t="s">
        <v>981</v>
      </c>
      <c r="H54" s="7" t="s">
        <v>582</v>
      </c>
      <c r="I54" s="7" t="s">
        <v>982</v>
      </c>
      <c r="J54" s="7" t="s">
        <v>661</v>
      </c>
      <c r="K54" s="7" t="s">
        <v>983</v>
      </c>
      <c r="L54" s="7" t="s">
        <v>984</v>
      </c>
      <c r="M54" s="7" t="s">
        <v>985</v>
      </c>
      <c r="N54" s="7" t="s">
        <v>760</v>
      </c>
      <c r="O54" s="7" t="s">
        <v>784</v>
      </c>
      <c r="P54" s="7" t="s">
        <v>986</v>
      </c>
      <c r="Q54" s="7" t="s">
        <v>833</v>
      </c>
      <c r="R54" s="7" t="s">
        <v>987</v>
      </c>
      <c r="S54" s="7" t="s">
        <v>988</v>
      </c>
      <c r="T54" s="7" t="s">
        <v>903</v>
      </c>
      <c r="U54" s="7" t="s">
        <v>989</v>
      </c>
      <c r="V54" s="7" t="s">
        <v>990</v>
      </c>
      <c r="W54" s="7" t="s">
        <v>991</v>
      </c>
      <c r="X54" s="7">
        <v>1512</v>
      </c>
      <c r="Y54" s="7" t="s">
        <v>992</v>
      </c>
      <c r="Z54" s="7" t="s">
        <v>993</v>
      </c>
      <c r="AA54" s="7" t="s">
        <v>994</v>
      </c>
    </row>
    <row r="55" spans="1:27">
      <c r="A55" s="9" t="s">
        <v>103</v>
      </c>
      <c r="B55" s="7" t="s">
        <v>995</v>
      </c>
      <c r="C55" s="7" t="s">
        <v>996</v>
      </c>
      <c r="D55" s="7" t="s">
        <v>997</v>
      </c>
      <c r="E55" s="7" t="s">
        <v>998</v>
      </c>
      <c r="F55" s="7" t="s">
        <v>999</v>
      </c>
      <c r="G55" s="7" t="s">
        <v>1001</v>
      </c>
      <c r="H55" s="7" t="s">
        <v>1000</v>
      </c>
      <c r="I55" s="7" t="s">
        <v>1002</v>
      </c>
      <c r="J55" s="7" t="s">
        <v>1003</v>
      </c>
      <c r="K55" s="7" t="s">
        <v>1004</v>
      </c>
      <c r="L55" s="7" t="s">
        <v>1005</v>
      </c>
      <c r="M55" s="7" t="s">
        <v>1006</v>
      </c>
      <c r="N55" s="7" t="s">
        <v>761</v>
      </c>
      <c r="O55" s="7" t="s">
        <v>1007</v>
      </c>
      <c r="P55" s="7" t="s">
        <v>1008</v>
      </c>
      <c r="Q55" s="7" t="s">
        <v>1009</v>
      </c>
      <c r="R55" s="7" t="s">
        <v>1010</v>
      </c>
      <c r="S55" s="7" t="s">
        <v>879</v>
      </c>
      <c r="T55" s="7" t="s">
        <v>1011</v>
      </c>
      <c r="U55" s="7" t="s">
        <v>924</v>
      </c>
      <c r="V55" s="7" t="s">
        <v>1012</v>
      </c>
      <c r="W55" s="7" t="s">
        <v>1013</v>
      </c>
      <c r="X55" s="7" t="s">
        <v>1014</v>
      </c>
      <c r="Y55" s="7">
        <v>2044</v>
      </c>
      <c r="Z55" s="7" t="s">
        <v>1015</v>
      </c>
      <c r="AA55" s="7" t="s">
        <v>1016</v>
      </c>
    </row>
    <row r="56" spans="1:27">
      <c r="A56" s="9" t="s">
        <v>64</v>
      </c>
      <c r="B56" s="7" t="s">
        <v>1017</v>
      </c>
      <c r="C56" s="7" t="s">
        <v>1018</v>
      </c>
      <c r="D56" s="7" t="s">
        <v>1019</v>
      </c>
      <c r="E56" s="7" t="s">
        <v>1020</v>
      </c>
      <c r="F56" s="7" t="s">
        <v>1021</v>
      </c>
      <c r="G56" s="7" t="s">
        <v>1022</v>
      </c>
      <c r="H56" s="7" t="s">
        <v>584</v>
      </c>
      <c r="I56" s="7" t="s">
        <v>1023</v>
      </c>
      <c r="J56" s="7" t="s">
        <v>1024</v>
      </c>
      <c r="K56" s="7" t="s">
        <v>1025</v>
      </c>
      <c r="L56" s="7" t="s">
        <v>1026</v>
      </c>
      <c r="M56" s="7" t="s">
        <v>1027</v>
      </c>
      <c r="N56" s="7" t="s">
        <v>1028</v>
      </c>
      <c r="O56" s="7" t="s">
        <v>786</v>
      </c>
      <c r="P56" s="7" t="s">
        <v>811</v>
      </c>
      <c r="Q56" s="7" t="s">
        <v>835</v>
      </c>
      <c r="R56" s="7" t="s">
        <v>860</v>
      </c>
      <c r="S56" s="7" t="s">
        <v>1029</v>
      </c>
      <c r="T56" s="7" t="s">
        <v>905</v>
      </c>
      <c r="U56" s="7" t="s">
        <v>1030</v>
      </c>
      <c r="V56" s="7" t="s">
        <v>1031</v>
      </c>
      <c r="W56" s="7" t="s">
        <v>1032</v>
      </c>
      <c r="X56" s="7" t="s">
        <v>993</v>
      </c>
      <c r="Y56" s="7" t="s">
        <v>1015</v>
      </c>
      <c r="Z56" s="7">
        <v>900</v>
      </c>
      <c r="AA56" s="7" t="s">
        <v>1033</v>
      </c>
    </row>
    <row r="57" spans="1:27">
      <c r="A57" s="9" t="s">
        <v>104</v>
      </c>
      <c r="AA57" s="7">
        <v>317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s</vt:lpstr>
      <vt:lpstr>Peak overlaps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Wallerman</dc:creator>
  <cp:lastModifiedBy>Ola Wallerman</cp:lastModifiedBy>
  <dcterms:created xsi:type="dcterms:W3CDTF">2015-05-08T12:36:29Z</dcterms:created>
  <dcterms:modified xsi:type="dcterms:W3CDTF">2015-07-07T12:43:08Z</dcterms:modified>
</cp:coreProperties>
</file>